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Linde\Documents\1. VUB\4. Review 2 - DEDIPAC\1. Paper\Revisie IJBNPA\Revisie linde\Hersubbmitten\"/>
    </mc:Choice>
  </mc:AlternateContent>
  <bookViews>
    <workbookView xWindow="0" yWindow="0" windowWidth="24000" windowHeight="9735"/>
  </bookViews>
  <sheets>
    <sheet name="PA youth" sheetId="1" r:id="rId1"/>
    <sheet name="PA adults" sheetId="4" r:id="rId2"/>
    <sheet name="SB youth" sheetId="5" r:id="rId3"/>
    <sheet name="SB adults" sheetId="6" r:id="rId4"/>
  </sheets>
  <calcPr calcId="152511"/>
</workbook>
</file>

<file path=xl/calcChain.xml><?xml version="1.0" encoding="utf-8"?>
<calcChain xmlns="http://schemas.openxmlformats.org/spreadsheetml/2006/main">
  <c r="A7" i="1" l="1"/>
  <c r="A8" i="1" s="1"/>
  <c r="A9" i="1" s="1"/>
  <c r="A10" i="1" s="1"/>
  <c r="A11" i="1" s="1"/>
  <c r="A12" i="1" s="1"/>
  <c r="A13" i="1" s="1"/>
  <c r="A14" i="1" s="1"/>
  <c r="A15" i="1" s="1"/>
  <c r="A16" i="1" s="1"/>
  <c r="A17" i="1" s="1"/>
  <c r="A18" i="1" s="1"/>
  <c r="A19" i="1" s="1"/>
  <c r="A20" i="1" s="1"/>
  <c r="A21" i="1" s="1"/>
  <c r="A22" i="1" s="1"/>
  <c r="A25" i="1" s="1"/>
  <c r="A27" i="1" s="1"/>
</calcChain>
</file>

<file path=xl/sharedStrings.xml><?xml version="1.0" encoding="utf-8"?>
<sst xmlns="http://schemas.openxmlformats.org/spreadsheetml/2006/main" count="1262" uniqueCount="859">
  <si>
    <t>Study name</t>
  </si>
  <si>
    <t>Countries - number</t>
  </si>
  <si>
    <t>Countries - names</t>
  </si>
  <si>
    <t>Results - overall</t>
  </si>
  <si>
    <t>N - per country</t>
  </si>
  <si>
    <t>Results - per country</t>
  </si>
  <si>
    <t>Article title</t>
  </si>
  <si>
    <t>N - total sample</t>
  </si>
  <si>
    <t>Main author (pubyear)</t>
  </si>
  <si>
    <t>Age - range</t>
  </si>
  <si>
    <t>Age - mean (SD)</t>
  </si>
  <si>
    <t>Gender - % women</t>
  </si>
  <si>
    <t>RefID</t>
  </si>
  <si>
    <t>Period of data collection</t>
  </si>
  <si>
    <r>
      <t xml:space="preserve">SES - distribution                    </t>
    </r>
    <r>
      <rPr>
        <sz val="11"/>
        <color theme="1"/>
        <rFont val="Calibri"/>
        <family val="2"/>
        <scheme val="minor"/>
      </rPr>
      <t>(if available, preferably based on education level)</t>
    </r>
  </si>
  <si>
    <r>
      <t xml:space="preserve">Representativeness              </t>
    </r>
    <r>
      <rPr>
        <sz val="11"/>
        <color theme="1"/>
        <rFont val="Calibri"/>
        <family val="2"/>
        <scheme val="minor"/>
      </rPr>
      <t>(if available, based on a claim or weighing)</t>
    </r>
  </si>
  <si>
    <r>
      <t xml:space="preserve">Study design </t>
    </r>
    <r>
      <rPr>
        <sz val="11"/>
        <color theme="1"/>
        <rFont val="Calibri"/>
        <family val="2"/>
        <scheme val="minor"/>
      </rPr>
      <t>(cross-sectional, longitudinal, cohort, surveillance, etc)</t>
    </r>
  </si>
  <si>
    <r>
      <t xml:space="preserve">Setting </t>
    </r>
    <r>
      <rPr>
        <sz val="11"/>
        <color theme="1"/>
        <rFont val="Calibri"/>
        <family val="2"/>
        <scheme val="minor"/>
      </rPr>
      <t>(was the research conducted in a specific setting or population?)</t>
    </r>
  </si>
  <si>
    <r>
      <t xml:space="preserve">Outcome measure(s) </t>
    </r>
    <r>
      <rPr>
        <sz val="11"/>
        <color theme="1"/>
        <rFont val="Calibri"/>
        <family val="2"/>
        <scheme val="minor"/>
      </rPr>
      <t>(min/day, MET-min, % meeting recommend.)</t>
    </r>
  </si>
  <si>
    <r>
      <t xml:space="preserve">Results - per subgroup </t>
    </r>
    <r>
      <rPr>
        <sz val="11"/>
        <color theme="1"/>
        <rFont val="Calibri"/>
        <family val="2"/>
        <scheme val="minor"/>
      </rPr>
      <t>(e.g. gender, age, SES or BMI)</t>
    </r>
  </si>
  <si>
    <r>
      <t xml:space="preserve">Measurement properties   </t>
    </r>
    <r>
      <rPr>
        <sz val="11"/>
        <color theme="1"/>
        <rFont val="Calibri"/>
        <family val="2"/>
        <scheme val="minor"/>
      </rPr>
      <t>(of the method, if available, as stated in the article)</t>
    </r>
  </si>
  <si>
    <r>
      <t>Timing assessment</t>
    </r>
    <r>
      <rPr>
        <sz val="11"/>
        <color theme="1"/>
        <rFont val="Calibri"/>
        <family val="2"/>
        <scheme val="minor"/>
      </rPr>
      <t xml:space="preserve"> (measurement period e.g. last/usual week, #days , week/weekend,  season</t>
    </r>
  </si>
  <si>
    <r>
      <t xml:space="preserve">BMI - distribution                   </t>
    </r>
    <r>
      <rPr>
        <sz val="11"/>
        <color theme="1"/>
        <rFont val="Calibri"/>
        <family val="2"/>
        <scheme val="minor"/>
      </rPr>
      <t>(if available)</t>
    </r>
  </si>
  <si>
    <r>
      <t xml:space="preserve">Assessment method </t>
    </r>
    <r>
      <rPr>
        <sz val="11"/>
        <color theme="1"/>
        <rFont val="Calibri"/>
        <family val="2"/>
        <scheme val="minor"/>
      </rPr>
      <t>(subjective or objective, type accelerometer, questionnaire name)</t>
    </r>
  </si>
  <si>
    <r>
      <t xml:space="preserve">Details assessment </t>
    </r>
    <r>
      <rPr>
        <sz val="11"/>
        <color theme="1"/>
        <rFont val="Calibri"/>
        <family val="2"/>
        <scheme val="minor"/>
      </rPr>
      <t>(cutpoints used, which version, specific questions, sleep included in SB?)</t>
    </r>
  </si>
  <si>
    <t>ENERGY223</t>
  </si>
  <si>
    <t>ENERGY236</t>
  </si>
  <si>
    <t>ENERGY388</t>
  </si>
  <si>
    <t>ENERGY419</t>
  </si>
  <si>
    <t>ENERGY472</t>
  </si>
  <si>
    <t>ENERGY507</t>
  </si>
  <si>
    <t>HBSC1225</t>
  </si>
  <si>
    <t>IDEFICS2480</t>
  </si>
  <si>
    <t>Aibar (2014)</t>
  </si>
  <si>
    <t>Riddoch (2004)</t>
  </si>
  <si>
    <t>Ekelund (2004)</t>
  </si>
  <si>
    <t>HBSC (2004)</t>
  </si>
  <si>
    <t>HBSC (2008)</t>
  </si>
  <si>
    <t>Ortega (2013)</t>
  </si>
  <si>
    <t>EB1998</t>
  </si>
  <si>
    <t>EB2000</t>
  </si>
  <si>
    <t>EPIC2103</t>
  </si>
  <si>
    <t>EPIC9436</t>
  </si>
  <si>
    <t>SCS8896</t>
  </si>
  <si>
    <t>Sjostrom (2006)</t>
  </si>
  <si>
    <t>EB64.3 (2006)</t>
  </si>
  <si>
    <t>Hallal (2012)</t>
  </si>
  <si>
    <t>ENERGY2410</t>
  </si>
  <si>
    <t>EYHS1388</t>
  </si>
  <si>
    <t>HBSC1020</t>
  </si>
  <si>
    <t>HBSC1278</t>
  </si>
  <si>
    <t>HBSC1735</t>
  </si>
  <si>
    <t>HBSC1738</t>
  </si>
  <si>
    <t>HBSC1821</t>
  </si>
  <si>
    <t>IDEFICS4192</t>
  </si>
  <si>
    <t>Jago (2008)</t>
  </si>
  <si>
    <t>EB3026</t>
  </si>
  <si>
    <t>EB80.2 (2014)</t>
  </si>
  <si>
    <t>Perceived neighborhood environment and physical activity in 11 countries: Do associations differ by country?</t>
  </si>
  <si>
    <t>Ding (2013)</t>
  </si>
  <si>
    <t xml:space="preserve">International Prevalence Study (IPS) </t>
  </si>
  <si>
    <t>2002-2003</t>
  </si>
  <si>
    <t>18-65 years</t>
  </si>
  <si>
    <r>
      <t xml:space="preserve">Details assessment </t>
    </r>
    <r>
      <rPr>
        <sz val="11"/>
        <color theme="1"/>
        <rFont val="Calibri"/>
        <family val="2"/>
        <scheme val="minor"/>
      </rPr>
      <t>(cutpoints used, which version, specific questions, mode of administration, sleep included in SB?)</t>
    </r>
  </si>
  <si>
    <t>Questionnaires were either self-administered or administered by interviewers through phone or face-to-face interviews.</t>
  </si>
  <si>
    <t>The International Physical Activity Questionnaire (IPAQ) short format.</t>
  </si>
  <si>
    <t>Evaluation of the short IPAQ in 12 countries concluded that the questionnaire had good one-week test-retest reliability and fair-to-moderate criterion validity when compared against accelerometer total counts [32]. When used to classify achieving physical activity guidelines or not, the short IPAQ was found to have acceptable specificity but low sensitivity [33].</t>
  </si>
  <si>
    <t>In each country, the study sample was required to be representative of the overall population in a country or a significant region within a country (i.e. population of &gt; 1,000,000). [...]Data from each country were pooled and weighted to account for differential probabilities of sample selection within each country and to improve sample representativeness.</t>
  </si>
  <si>
    <t>Belgium, Lithuania, Norway, Sweden</t>
  </si>
  <si>
    <t>N/A</t>
  </si>
  <si>
    <t>Belgium 75.9%, Lithuania 88.6%, Norway 86.6% Sweden 83.2%</t>
  </si>
  <si>
    <t>No overall. Belgium 44.4% Lithuania 52.8% Norway 47.9% Sweden 50.4%</t>
  </si>
  <si>
    <t xml:space="preserve">Cross-sectional </t>
  </si>
  <si>
    <r>
      <t xml:space="preserve">Countries - number </t>
    </r>
    <r>
      <rPr>
        <sz val="11"/>
        <color theme="1"/>
        <rFont val="Calibri"/>
        <family val="2"/>
        <scheme val="minor"/>
      </rPr>
      <t>(where appropriate: total and EU-only)</t>
    </r>
  </si>
  <si>
    <t>11, of which 4 EU</t>
  </si>
  <si>
    <r>
      <t xml:space="preserve">N - per country          </t>
    </r>
    <r>
      <rPr>
        <sz val="11"/>
        <color theme="1"/>
        <rFont val="Calibri"/>
        <family val="2"/>
        <scheme val="minor"/>
      </rPr>
      <t>(EU only)</t>
    </r>
  </si>
  <si>
    <r>
      <t xml:space="preserve">N - total sample </t>
    </r>
    <r>
      <rPr>
        <sz val="11"/>
        <color theme="1"/>
        <rFont val="Calibri"/>
        <family val="2"/>
        <scheme val="minor"/>
      </rPr>
      <t>(where appropriate: total and EU-only)</t>
    </r>
  </si>
  <si>
    <r>
      <t xml:space="preserve">Countries - names   </t>
    </r>
    <r>
      <rPr>
        <sz val="11"/>
        <color theme="1"/>
        <rFont val="Calibri"/>
        <family val="2"/>
        <scheme val="minor"/>
      </rPr>
      <t>(EU-only)</t>
    </r>
  </si>
  <si>
    <t>% participants meeting the recommended level of physical activity, defined as 75 minutes/week of vigorous physical activity or 150 minutes of moderate physical activity accumulated in a week through any combination of walking, moderate, or vigorous physical activities.</t>
  </si>
  <si>
    <t>Past-week physical activity, data collection was
conducted in spring or fall.</t>
  </si>
  <si>
    <t>A collaborative international project.</t>
  </si>
  <si>
    <t>Ekelund (2012)</t>
  </si>
  <si>
    <t>Moderate to Vigorous Physical Activity and Sedentary Time and Cardiometabolic Risk Factors in Children and Adolescents</t>
  </si>
  <si>
    <t>International Children's Accelerometry Database (ICAD)</t>
  </si>
  <si>
    <t>Cross-sectional</t>
  </si>
  <si>
    <t>Acelerometer (Actigraph)</t>
  </si>
  <si>
    <t>All children with at least 500 minutes of measured monitor wear time betweem 7 AM and midnight were included. Time spent sedentary was defined as all minutes showing less than 100 cpm, and MVPA time as minutes showing more than 3000 cpm.</t>
  </si>
  <si>
    <t>Total PA (cpm)
Boys: 642(226)
Girls: 540 (193)
MVPA (min/d)
Boys: 37(23)
Girls: 24(17)</t>
  </si>
  <si>
    <t>Bulck (2009)</t>
  </si>
  <si>
    <t>Television exposure is related to fear of avian flu, an Ecological Study across 23 member states of the European Union</t>
  </si>
  <si>
    <t>Nilsson (2009)</t>
  </si>
  <si>
    <t>Between- and within- day variability in physical activity and inactivity in 9- and 15-year-old European children</t>
  </si>
  <si>
    <t>EHYS</t>
  </si>
  <si>
    <t>?</t>
  </si>
  <si>
    <t>Denmark
Portugal
Estonia
Norway</t>
  </si>
  <si>
    <t>The uni-axial manufacturing technology-incorporated (MTI) Actigraph accelerometer is one of the more frequently used activity monitors, is valid for assessing the total amount of PA (Ekelund et al., 2001) and is also able to provide detailed information of PA at diﬀerent levels of intensity (Nilsson et al., 2002).</t>
  </si>
  <si>
    <t>Janssen (2005)</t>
  </si>
  <si>
    <t>Comparison of overweight and obesity prevalence in school-aged youth from 34 countries and their relationships with physical activity and dietary patterns</t>
  </si>
  <si>
    <t>2001-2002</t>
  </si>
  <si>
    <t>2001–2002 Health Behaviour in School-Aged Children Study.</t>
  </si>
  <si>
    <t>10-16</t>
  </si>
  <si>
    <t>The subjects were asked how many days in the past week and in a typical week they were physically active</t>
  </si>
  <si>
    <t>Ramirez-Rico (2014)</t>
  </si>
  <si>
    <t>Weekday and weekend patterns of physical activity and sedentary time among Liverpool and Madrid youth</t>
  </si>
  <si>
    <t>10-14</t>
  </si>
  <si>
    <t>last week</t>
  </si>
  <si>
    <t>Aibar (2013)</t>
  </si>
  <si>
    <t>A cross-cultural study of adolescents' physical activity levels in France and Spain</t>
  </si>
  <si>
    <t>The EPAPA project selected two twin European cities, Huesca (Spain) and Tarbes (France), to conduct this study. They were selected due to  heir geographical proximity (220 km apart, either side of the Pyrenees mountains) and their similar medium size.</t>
  </si>
  <si>
    <t>Biddle (2009)</t>
  </si>
  <si>
    <t>Physical activity and sedentary behaviors in youth: Data from tree central eastern European countries</t>
  </si>
  <si>
    <t>Hungary, Slovakia, Romania</t>
  </si>
  <si>
    <t>13-18</t>
  </si>
  <si>
    <t>The principal data collection instrument was a paper-and-pencil ‘‘free time diary’’ that students completed outside of school hours. Data collection days were randomly assigned. At 15-min intervals, participants self-reported (free-response) their behaviour in response to a single item: ‘‘What are you doing now?’</t>
  </si>
  <si>
    <t>Daily variations in weather and the relationship with physical activity and sedentary time in European 10 to 12 year olds: the ENERGY project</t>
  </si>
  <si>
    <t>ENERGY</t>
  </si>
  <si>
    <t>Yildirim (2014)</t>
  </si>
  <si>
    <t>10-12</t>
  </si>
  <si>
    <t xml:space="preserve">Activity levels (min/day)LPA, MVPA. Average PA (cpm) </t>
  </si>
  <si>
    <t>Physical activity and sedentary time data were collected using Actigraph ccelerometers [Actitrainer (triaxial), GT3x and GT1M models] using a standardized protocol.</t>
  </si>
  <si>
    <t>Minutes of sedentary time, light physical activity (light PA) and moderate-to-vigorous physical activity
(MVPA) were estimated using cut- points from Treuth et al which were identiﬁed as good classiﬁcation accuracy for children aged 10–12 years.</t>
  </si>
  <si>
    <t xml:space="preserve">Data were included in the study if there were valid records for at least 3 weekdays and 1 weekend day. Nonwearing of the device was considered if there were more than 20 minutes of consecutive 0 counts. The average counts per 15 seconds provided information on the overall activity level and was converted to counts per minute. Minutes of sedentary time, light physical activity (light PA) and moderate-to-vigorous physical activity
(MVPA) were estimated using cut- points from Treuth et al. Cut- points used were: sedentary time ≤ 100 cpm, light PA 101–2999 cpm,
MVPA ≥ 3000 cpm. </t>
  </si>
  <si>
    <t>Fernandez-Alvira (2013)</t>
  </si>
  <si>
    <t>Clustering of energy balance-related behaviors and parental education in European children: the ENERGY project</t>
  </si>
  <si>
    <t>Belgium, Greece, Hungary, Netherlands, Switzerland</t>
  </si>
  <si>
    <t>Belgium, Greece, Hungary, Netherlands, Norway, Slovenia, Spain</t>
  </si>
  <si>
    <t>Parental education level
Low 1686 (32.5)
High 3497 (67.5)</t>
  </si>
  <si>
    <t>BMI status
Normal weight 3930 (74.4)
Overweight 1030 (20.4)
Obese 248 (4.8)</t>
  </si>
  <si>
    <t>Total physical activity (active transport + sports participation): minutes per day for boys and girls by country</t>
  </si>
  <si>
    <t>Questionnaire</t>
  </si>
  <si>
    <t>Jimenez-Pavon (2012)</t>
  </si>
  <si>
    <t>Associations of parental education and parental physical activity (PA) with children's PA: The ENERGY cross-sectional study</t>
  </si>
  <si>
    <t>Based on previous cross-European studies (Klepp et al., 2005) a minimum sample of 1000 school-children per country (in total 7000 participants) and one parent (the main caretaker) for each child was aimed.</t>
  </si>
  <si>
    <t>A variable regarding PA was calculated from the self-reported questionnaires
in both children and parents.</t>
  </si>
  <si>
    <t>The variable recorded the total weekly amount of time (min) of PA (TTPA) which was calculated from the sum of the output of several questions about the time spent in sports activities (2) and time spent on active transport (4). Questions and answers about active transport were as follows: How many days do you cycling to school/work? (a) never, (b) 1 day, (c) 2 days, (d) 3 days, (e) 4 days and (f) 5 days. How much time do you spend cycling to school/work? (a) Never cycle to school/ work, (b) 1–5min,(c)6–10 min, (d) 11–15 min and (e) more than 15 min. Two identical questions were used for walking instead of cycling. Moreover, similar questions and answers about the number of days per week practising any sport or PA in their leisure time as well as regarding the time spent in those activities were registered. There were 10 possible answers ranging from 30 min to 5 h (half an hour each) for the time spent at any sport activity. This variabl was calculated for each child and for the parent who ﬁlled out the questionnaire.</t>
  </si>
  <si>
    <t>usual week</t>
  </si>
  <si>
    <t>HBSC</t>
  </si>
  <si>
    <t>Verloigne (2012)</t>
  </si>
  <si>
    <t xml:space="preserve">Levels of physical activity and sedentary time among 10- to 12- year old boys ans girls across 5 European countries using accelerometers: an observational study within the ENERGY-project. </t>
  </si>
  <si>
    <t>Counts per 15 sec, LPA(101- 999), MPA(3000-5199), VPA (&gt;5200), MVPA, % meeting guidelines (60min MVPA/day) by country, for boys and girls.</t>
  </si>
  <si>
    <t>Andersen (2006)</t>
  </si>
  <si>
    <t>cross sectional</t>
  </si>
  <si>
    <t>1997-2000</t>
  </si>
  <si>
    <t>Estonia, Denmark, portugal</t>
  </si>
  <si>
    <t>Physical activity was assessed with an accelerometer (Actigraph model 7164, Manufacturing Technology Inc,
Fort Walton Beach, FL, USA).</t>
  </si>
  <si>
    <t>Haug (2009)</t>
  </si>
  <si>
    <t>In the majority of countries, national representative samples were drawn and samples were stratiﬁed to ensure representation by, for example, geography, ethnic group and school type.</t>
  </si>
  <si>
    <t>Overweight in school-aged children and its relationship with demographic and lifestyle factors: results from the WHO-Collaborative Health Behaviour in School-aged Children (HBSC) Study</t>
  </si>
  <si>
    <t>cross-sectional</t>
  </si>
  <si>
    <t>MVPA (≥1h PA on 5d/week); VPA( ≥2h VPA per week) by country for boys and girls.</t>
  </si>
  <si>
    <t>Moderate to vigorous physical activity (MVPA) was assessed by asking: “On how many days in the past week were you physically active for 60 minutes or more”. Physical activity was deﬁned as “any activity that increases your heart rate and makes you get out of breath some of the time” with examples
of such activities. Response categories were: “0 days”, “1”, “2”, etc up to “7 days”, recoded as &lt; or ≥ 5 times/week. Vigorous physical activity (VPA) was assessed by asking: “Outside school hours, how many hours a week do you usually exercise in your free time so much that you get out of breath or sweat?” Response categories were none, about 30 minutes, and 1, 2–3, 4–6, ≥7 hours; recoded into &lt; or ≥ 2 hour/week.</t>
  </si>
  <si>
    <t xml:space="preserve">Questionnaire administered in school classrooms by trained personel, teachers or school nurses. </t>
  </si>
  <si>
    <t xml:space="preserve">MVPA (1 hr for ≥ 5 days/week) %
Austria B: 50 G:40, Belgium, Fl B: 42 G: 31, Belgium, W B:49† G:42, France B: 42 G: 25, Germany B: 46 G:34, Luxemburg B: 45 G: 30, Netherlands B: 55 G: 47, Switzerland B: 40 G:31, Croatia B: 58 G: 40, Greece B: 44 G: 28, Italy B: 44 G: 27, Macedonia B: 49 G: 39, Malta¥ B: 40 G: 30, Portugal B: 42 G: 18, Slovenia B: 46 G: 33, Spain B: 46 G: 34, Turkey B: 40 G: 35, Bulgaria B: 51 G: 39, Czech Rep. B: 52 G: 37, Hungary B: 48 G: 33, Poland B: 48 G: 35, Romania B: 41 G: 23, Russia B: 35 G: 23, Slovakia B: 67 G: 51, Ukraine B: 53 G: 36, Denmark B: 55 G: 50, England¥ B: 54† G: 38, Estonia B: 45 G: 34, Finland B: 58 G: 50, Iceland B: 52 G: 47, Ireland ¥ B: 67 G: 52, Latvia B: 54 G: 40, Lithuania¥ B: 47† G: 35, Norway¥ B: 47† G: 39, Scotland¥ B: 57† G: 39, Sweden B: 45 G: 41, Wales¥ B: 57† G: 39
VPA (≥ 2 hr/week) %
Austria B: 57 G:42, Belgium, Fl B: 70 G: 52, Belgium, W B: 69 G:51, France B: 65 G: 42, Germany B: 69 G:56, Luxemburg B: 73 G: 56, Netherlands B: 82 G: 72, Switzerland B: 80 G: 60, Croatia B: 52 G: 31, Greece B: 66 G: 47, Italy B: 72 G: 43 , Macedonia B: 44 G: 27, Malta¥ B: 39 G: 24, Portugal B: n.a. G: n.a., Slovenia B: 55 G: 41, Spain B: 55 G: 31, Turkey B: 45 G: 25, Bulgaria B: 52 G: 33, Czech Rep. B: 44 G: 24, Hungary B: 57 G: 41
Poland B: 49 G: 30, Romania B: 45 G: 25, Russia B: 49 G: 35, Slovakia B: 74 G: 54, Ukraine B: 49 G: 32, Denmark B: 80 G: 73, England B: 63  G: 48, Estonia B: 52 G: 43, Finland B: 71 G: 69, Iceland B: 60 G: 56, Ireland B: 62 G: 49, Latvia B: 51 G: 32, Lithuania B: 51 G: 31, Norway B: 72 G: 67, Scotland B: 60 G: 48, Sweden B: 61 G: 55, Wales B: 60 G: 45, </t>
  </si>
  <si>
    <t>Ramos (2013)</t>
  </si>
  <si>
    <t>Eating habits and physical activity in dieter and non-dieter youth: A gender analysis of English and Spanish adolescents</t>
  </si>
  <si>
    <t>Spain and England</t>
  </si>
  <si>
    <t>The sampling procedure of the HBSC is similar  etween all participating countries. Speciﬁcally, cluster sampling in  hich the primary sampling unit is the school is used to obtain national representative samples.</t>
  </si>
  <si>
    <t>Self report questionnaire</t>
  </si>
  <si>
    <t>The physical activity instruments are based on the recommendations regarding moderate-to-vigorous physical activity (MVPA) and vigorous physical activity (VPA) from the “Young and Active?” international meeting held in 1997 (Biddle, Sallis, &amp; Cavill, 1998). The frequency of MVPA is measured using the question, “Over the past 7 days, on how many days were you physically active for a total of at least 60 minutes per day?” The response categories range from 0 to 7 days. VPA is measured using the question, “How
often do you usually engage in vigorous physical activity so much that you get out of breath or sweat?” The seven possible answers include every day, 4 to 6 times a week, 2 to 3 times a week, once a week, once a month, less than
once a month, and never. These variables are classiﬁed as appropriate for data analyses when the reported frequency complies with the experts’ recommendations for youths: (a) at least 60 min, 5 days a week for MVPA or (b) at least 2 times a week for VPA (Pate et al., 2002). Otherwise, they are classiﬁed as inappropriate.</t>
  </si>
  <si>
    <t xml:space="preserve">Self-rated frequency of MVPA and VPA Reported: % appropriate  and inapppropriate MVPA (at least 60 min, 5 days a week) and VPA (at least 2 times a week) by country. </t>
  </si>
  <si>
    <t>Maternal employment and childhood obesity – A European perspective</t>
  </si>
  <si>
    <t>Gwozdz (2013)</t>
  </si>
  <si>
    <t>2-9</t>
  </si>
  <si>
    <t>Belgium, Cyprus, Estonia, Germany, Hungary,
Italy, Spain and Sweden</t>
  </si>
  <si>
    <t>Weekday and weekend physical activity patterns of French and Spanish adolescents</t>
  </si>
  <si>
    <t>Longitudinal</t>
  </si>
  <si>
    <t>France, Spain</t>
  </si>
  <si>
    <t xml:space="preserve">Daily minutes (M/SD) of MVPA by country for school travel time, school-time, non-school-time, weekend night-time, weekend morning-time, weekend afternoon-time. </t>
  </si>
  <si>
    <t>Physical Activity Levels and Patterns of 9 and 15-yr-Old European Children</t>
  </si>
  <si>
    <t>boys 9.7(0.4) and 15.5(0.5) year; girls 9.6(0.4) and 15.4(0.6) year.</t>
  </si>
  <si>
    <t>This study is the first to report objectively measured physical activity data in a representative sample of European children.</t>
  </si>
  <si>
    <t>MTI accelerometer, model 7164 (Manufacturing Technology Incorporated, formerly known as the Computer Science Applications activity monitor, Shalimar, FL).</t>
  </si>
  <si>
    <t>Associations between objectively assessed physical activity and indicators of body fatness in 9- to 10-y-old European children: a population-based study from 4 distinct regions in Europe (the European Youth Heart Study)</t>
  </si>
  <si>
    <t>9-10</t>
  </si>
  <si>
    <t>Boys: 9.7 (0.4)
Girls: 9.6 (0.4)</t>
  </si>
  <si>
    <t>PA was assessed with the MTI (formerly known as the CSA activity monitor) model WAM 7164 (Manufacturing Technology Inc, Fort Walton Beach, FL) accelerometer.</t>
  </si>
  <si>
    <t>2 weekdays and 2 weekend days</t>
  </si>
  <si>
    <t>Boys: 17.2 (2.4)
Girls: 17.2 (2.7)</t>
  </si>
  <si>
    <t>HBSC 0102</t>
  </si>
  <si>
    <t>Young people's health in context - Health behavior in School-aged children (HBSC) study: international report from the 2001/2002 survey</t>
  </si>
  <si>
    <t>The ﬁrst question asked about physical activity undertaken in the previous week, and the second, about a typical week.
• Over the past 7 days, on how many days were you physically active for a total of at least 60 minutes per day?
• Over a typical or usual week, on how many days are you physically active for a total of at least 60 minutes per day?</t>
  </si>
  <si>
    <t>Questionnaire: The moderate-to-vigorous physical activity (MVPA) screening measure developed by Prochaska et al.
(15) consists of two questions relating to the number of days that adolescents undertake physical activity of at least moderate intensity for at least 60 minutes.</t>
  </si>
  <si>
    <t>Autumn 2001 and spring 2002 one question on a typical week and one question on previous week.</t>
  </si>
  <si>
    <t>Inequalities in young people'health Health behavior in school aged chidren international report from the 2005/2006 survey</t>
  </si>
  <si>
    <t>2005-2006</t>
  </si>
  <si>
    <t>11 year olds who eport that they are overweight or obese according to BMI: 14% (G: 12%, B16%)
13 year olds who eport that they are overweight or obese according to BMI: 
13% (G: 10%, B: 16%)
15 year olds who eport that they are overweight or obese according to BMI: 
13% (G: 10%, B: 17%)</t>
  </si>
  <si>
    <t>past week</t>
  </si>
  <si>
    <t>Young people were asked to report the number of days over the past week that they were physically active for a total of at least 60 minutes per day. The question was preceded by explanatory text that deﬁned MVPA as “any
activity that increases your heart rate and makes you get out of breath some of the time” (10) and gave some examples of such activities.</t>
  </si>
  <si>
    <t>11 year olds who report al least one hour of MVPA daily: 26% (G: 22%, B: 30%)
13 year olds who report al least one hour of MVPA daily: 20% (G: 15%, B: 25%)
15 year olds who report al least one hour of MVPA daily: 16% (G: 12%, B: 20%)</t>
  </si>
  <si>
    <t>1998/1999 - 2004/2008</t>
  </si>
  <si>
    <t xml:space="preserve">Estonia, Sweden  </t>
  </si>
  <si>
    <t>Actigraph accelerometers (LLC, Pensacola, Florida).</t>
  </si>
  <si>
    <t>Time spent in sedentary time was defined using the standard cut point of
#100 counts/min[19,22,23,40]. Time spent in activities of moderate or higher intensity (i.e. MVPA) was defined using the cut point of$2000 counts/min.</t>
  </si>
  <si>
    <r>
      <t xml:space="preserve">No overall. Belgium 42.3 (12.0) Lithuania </t>
    </r>
    <r>
      <rPr>
        <sz val="11"/>
        <color rgb="FFFF0000"/>
        <rFont val="Calibri"/>
        <family val="2"/>
        <scheme val="minor"/>
      </rPr>
      <t>37,5(13,1)</t>
    </r>
    <r>
      <rPr>
        <sz val="11"/>
        <color theme="1"/>
        <rFont val="Calibri"/>
        <family val="2"/>
        <scheme val="minor"/>
      </rPr>
      <t xml:space="preserve"> Norway 38.2 (12.4) Sweden 38.8 (12.9)</t>
    </r>
  </si>
  <si>
    <t>Friedenreich (2010)</t>
  </si>
  <si>
    <t>State of the epidemiological evidence onphysical activity and cancerprevention</t>
  </si>
  <si>
    <t>Eurobarometer 58.2</t>
  </si>
  <si>
    <t xml:space="preserve">Eurobarometers are population-level public opinion surveys conducted for the European Commission. </t>
  </si>
  <si>
    <t>15 EU</t>
  </si>
  <si>
    <t>Austria, Belgium, Denmark, Finland, France, Germany, Great Britain, Greece, Ireland, Italy, Luxemburg, Netherlands, Portugal, Spain, Sweden</t>
  </si>
  <si>
    <t>15 and older</t>
  </si>
  <si>
    <t>The test– retest reliability of the short-form IPAQ has been reported to be q=0.76 (95% CI 0.73–0.77), with reported criterion validity
of q=0.30 (95% CI 0.23 – 0.36).</t>
  </si>
  <si>
    <t>The short-form International Physical Activity uestionnaire (IPAQ)</t>
  </si>
  <si>
    <t>Participants were categorised as sufﬁciently active if they had accumulated 3000 MET-minutes over 7d, or 1500 MET-minutes of vigorous-intensity physical activity over 3d or more. These cut-off points correspond
to 30min of moderate-intensity activity for 5d or 20min of vigorous-intensity physical activity for 3d, above a basal level of 60min of moderate-intensity activity each day.</t>
  </si>
  <si>
    <t>% of participants being insufficiently active by country (Participants were categorised as sufﬁciently active if they had accumulated 3000 MET-minutes over 7d, or 1500 MET-minutes of vigorous-intensity physical activity over 3d or more)</t>
  </si>
  <si>
    <t>Austria: M: 69%, F: 79%,  Belgium: M: 70%, F: 80%, Denmark: M: 65%, F: 67%, Finland: M: 64%, F: 71%, France: M: 71%, F: 81%, Germany: M: 54%, F: 65%, Great Britain: M: 64%, F: 78%
Greece: M: 57%, F: 69%, Ireland: M: 64, F: 78%,     Italy: M: 69%, F: 79%, Luxemburg: M: 54%, F: 72%, Netherlands: M: 52%, F: 60% Portugal: M: 63%, F: 70%, Spain: M: 66%, F: 83%, Sweden: M: 72% , F: 82%</t>
  </si>
  <si>
    <t>Last 7 days</t>
  </si>
  <si>
    <t xml:space="preserve">The International Children’s Accelerometry
Database was established to pool data
on objectively measured physical activity
from studies in youth worldwide. Only studies using te same type of accelerometer (actigraph) and with at least 400 participants aged 3 to 18 years were included. </t>
  </si>
  <si>
    <t>Total PA (expressed as total counts divided by measured time per day (cpm)) and MVPA: minutes/day (&gt;3000cpm) by study.</t>
  </si>
  <si>
    <t>Sallis (2009)</t>
  </si>
  <si>
    <t>Neighborhood Environments and Physical Activity Among Adults in 11 Countries</t>
  </si>
  <si>
    <t>International Prevalence Study (IPS)</t>
  </si>
  <si>
    <t>20 with 11 countries that completed an environment survey. Of these 4 were EU</t>
  </si>
  <si>
    <t>18-65</t>
  </si>
  <si>
    <t xml:space="preserve">The sample was
required to be representative of national populations or a signiﬁcant region(s) within a country (deﬁned as a population
of &gt;1,000,000), with an age range of 18–65 years. </t>
  </si>
  <si>
    <t>The IPAQ was scored using the IPS scoring protocol to
classify participants as performing moderate amounts of physical activity, equivalent to meeting physical activity guidelines.</t>
  </si>
  <si>
    <t>Intensity levels used to score the IPAQ were vigorous
(8 METs), moderate (4 METs), and walking (3.3 METs).</t>
  </si>
  <si>
    <t>Data collection in Spring or Fall 2002/2003 was required to reduce seasonal variations.</t>
  </si>
  <si>
    <t xml:space="preserve">
Total: &gt;13 years of education: 45,2%</t>
  </si>
  <si>
    <t>Meeting guidelines for PA: Yes: 79,3%, No: 20,7%</t>
  </si>
  <si>
    <t>Meeting guidelines for PA: Belgium: Yes: 56,9%, No: 43,1%%, Lithuania: Yes: 83,2%, No: 16,8%, Norway: Yes: 79,3%, No: 20,7%, Sweden: Yes: 72,8%, No: 27,2%</t>
  </si>
  <si>
    <t>Level of PA (cnts/min), sedentary time (&lt;100) in minutes, MVPA (&gt;2000) minutes . By country, for boys and girls, week and weekend, schooltime and leisure time and 9 year olds and 15 year olds.</t>
  </si>
  <si>
    <t>Accelerometer: TMI model 7164 (Manufacturing Technology Inc., Fort Walton Beach, Florida, USA).</t>
  </si>
  <si>
    <t>Bamana (2008)</t>
  </si>
  <si>
    <t>Association of perceived environment with meeting public health recommendations for physical activity in seven European countries</t>
  </si>
  <si>
    <t>EUPASS</t>
  </si>
  <si>
    <t>Inclusion criteria were being a resident of a private household within the country.</t>
  </si>
  <si>
    <t>18+</t>
  </si>
  <si>
    <t>44.7 (16.9)</t>
  </si>
  <si>
    <t>24,2(3,8)</t>
  </si>
  <si>
    <t>The random-digit-dialled telephone time series
survey: e International PA
Questionnaire (IPAQ) short-form telephone version.</t>
  </si>
  <si>
    <t>The IPAQ is known as being reliable and valid across cultures in developed and
developing countries.</t>
  </si>
  <si>
    <t>This survey was carried out over 6 consecutive months (June–November 2000). Questions were asked about last 7 days.</t>
  </si>
  <si>
    <t>PA levels are classiﬁed into
three categories by the use of algorithms provided in the
short-form scoring protocol version of November 2005,
developed by the IPAQ group (www.ipaq.ki.se).</t>
  </si>
  <si>
    <t>% of participants with: 
Low PA: 20,4%
Moderate PA: 33,0%
High PA: 46,6</t>
  </si>
  <si>
    <t>Finland: L: 12,3%, M: 29,3%, H: 58,4%, France: L: 18,9%, M: 29,3%, H: 51,8%, Germany: L: 10,0%, M: 24,0%, H: 66,0%, Italy: L: 29,9%, M: 45,5%, H: 24,6, 
Netherlands: L: 15,7, M: 27,7, H: 56,6, Spain: L: 28,7%, M: 33,1%, H: 38,2, England: L: 26,7, M: 41,2, H: 32,1</t>
  </si>
  <si>
    <t>Belgium, Finland, France, Germany, Italy, Netherlands, Spain and England (Belgian data were not used)</t>
  </si>
  <si>
    <t>Not reported</t>
  </si>
  <si>
    <t>Guthold (2008)</t>
  </si>
  <si>
    <t>World Health Survey</t>
  </si>
  <si>
    <t>Worldwide Variability in Physical Inactivity: A 51-Country Survey</t>
  </si>
  <si>
    <t>The included countries were selected because they had a large proportion of the world’s population; a wide geographic representation across WHO regions; and a
spread among high-,  iddle-, and low-income countries.</t>
  </si>
  <si>
    <t>18-69</t>
  </si>
  <si>
    <t xml:space="preserve">Bosnia-Herzegovina, Croatia, Czech Republic, Estonia, Hungary, Russian Federation, Slovakia, Slovenia, Spain, Turkey, Ukraine </t>
  </si>
  <si>
    <t>Initial Sample: Bosnia-Herzegovina 977, Croatia 810, Czech Republic 1,631, Estonia 868, Hungary 1,182, Russian Federation 3,491, Slovakia 2,427, Slovenia 1,239, Spain 10,547, Turkey 10,683, Ukraine 2,491
Final sample: 
Bosnia-Herzegovina 896, Croatia 798, Czech Republic 777, Estonia 837, Hungary 1,154, Russian Federation 3,422, Slovakia 1,595, Slovenia 492, Spain 4,811, Turkey 9,073, Ukraine 1,840</t>
  </si>
  <si>
    <t>51 of which 11 EU</t>
  </si>
  <si>
    <t>Final Sample: Belgium 348, Lithuania 1245, Norway 500, Sweden 440</t>
  </si>
  <si>
    <t>Final sample: Belgium (357), Lithuania (1291), Norway (492), Sweden (434)</t>
  </si>
  <si>
    <t>Initial sample: 611  Finnish, 597 French, 654 German, 600 Italian, 632 Dutch, 600 Spanish and 679 English
Final sample:  Finland: 584 , France: 550, Germany: 628, Italy: 593, Netherlands: 611, Spanish: 598, England: 667</t>
  </si>
  <si>
    <t>Final Sample: 
EU countries: 2533. All countries: 12413</t>
  </si>
  <si>
    <t>Final sample: 
Total: 11541
Total EU: 2574</t>
  </si>
  <si>
    <t>Initial sample: 4976
Final sample: 4231</t>
  </si>
  <si>
    <t>Final sample: 
EU countries: 15614
All Countries: 20871</t>
  </si>
  <si>
    <t>Initial sample: France: 223, Spain: 178
Final sample: France: 162, Spain: 139</t>
  </si>
  <si>
    <t>Initial sample: 401
Final sample: 301</t>
  </si>
  <si>
    <t>Initial sample: 259526
Final sample: 
total: 212021
EU: 24995</t>
  </si>
  <si>
    <t>For six of the 51 countries, samples were not nationally representative. Another seven countries had response rates lower than 50%, and hence the sample may not represent the physical activity behavior
of the whole country.</t>
  </si>
  <si>
    <t>% of physical inactive participants (according to guidelines) by country for men and woman</t>
  </si>
  <si>
    <t>Physical activity was assessed using the short form of the IPAQ.</t>
  </si>
  <si>
    <t>Last week</t>
  </si>
  <si>
    <t>Guidelines used: According to existing guidelines, a person who did not meet any of the following three criteria was considered inactive:
● 3 or more days of vigorous activity during the last week, consisting of at least 20 minutes per day; or
● 5 or more days of moderate-intensity activity or walking during the last week, consisting of at least 30 minutes per day; or
● 5 or more days of any combination of walking, moderate-, or vigorous-intensity activities during the last week, achieving a minimum of at least 600 MET-minutes per week.</t>
  </si>
  <si>
    <t>As the IPAQ is valid only for adults up to age 69, the age range for analysis was restricted to 18–69 years.</t>
  </si>
  <si>
    <t xml:space="preserve">% Physical inactivity
Men: 
Bosnia-Herzegovina: 12,5%, Croatia: 10,2%, Czech Republic: 10,9%, Estonia: 4,3%, Hungary: 9,5%, Russian Federation: 7,2%, Slovakia: 15,7%, Slovenia: 10,4%, Spain: 27,4%, Turkey: 28,1%, Ukraine: 5,4%
Woman:
Bosnia-Herzegovina: 16,7%, Croatia: 8,5%, Czech Republic: 7,5, Estonia: 5,0%, Hungary: 8,0%, Russian Federation: 5,2%, Slovakia: 6,6%, Slovenia: 13,7%, Spain: 33,1%, Turkey: 42,4%, Ukraine: 3,9% </t>
  </si>
  <si>
    <t>Bourdeaudhuij (2005)</t>
  </si>
  <si>
    <t>Environmental and psychosocial correlates of physical activity in Por tuguese and Belgian adults</t>
  </si>
  <si>
    <t xml:space="preserve">A convenience sample of adults was drawn through worksites, libraries and socio-cultural societies. </t>
  </si>
  <si>
    <t>Portugal and Belgium</t>
  </si>
  <si>
    <t>Final sample: Belgium: 279, Portugal: 247</t>
  </si>
  <si>
    <t>Final sample: Total: 526</t>
  </si>
  <si>
    <t>Portugal: 35,1(11,5) 
Belgium: 37,2(12,3)</t>
  </si>
  <si>
    <t>Portugal: 64,5%
Belgium: 65,9%</t>
  </si>
  <si>
    <t>Body mass index: 
Portugal: F: 23.4 (3.9), M:  25.6 (4.3) 
Belgium: F: 22.8 (3.2), M: 25.6 (4.3)</t>
  </si>
  <si>
    <t>The researchers recruited participants at the site, explained the rationale of the study to them and gave them a questionnaire to complete in the coming week. After one week the questionnaires were collected personally at the site.This personal approach was used to increase  participation and make the sample more representative. Women are over-represented in both the Belgian and Portuguese sub-samples, compared with the gender distribution of the general population in both countries (51.1% women in Belgium and 52.2% in Portugal).</t>
  </si>
  <si>
    <t xml:space="preserve">the International
Physical Activity Questionnaire (IPAQ) </t>
  </si>
  <si>
    <t>Validity and reliability results demonstrated that the IPAQ has comparable reliability and validity to other self-report
measures.</t>
  </si>
  <si>
    <t>The long usual week version of the IPAQ was chosen to provide more detailed information on physical activity in different settings. Minutes of physical activity of different intensity and within different contexts were computed for a usual week.</t>
  </si>
  <si>
    <t>Moderate to vigorous activity at work (min/week) P: 195 (368) B: 321 (478)
Cycling for transportation (min/week) P: 14 (78) B: 73 (134)
Walking for transportation (min/week) P: 168 (228) B: 89 (152) 
All active transport (min/week) P: 182 (262) B: 162 (217) 
Moderate to vigorous activity in garden (min/week) P: 55 (104) B: 97 (123) 
Walking in leisure time (min/week) P: 86 (187) B: 62 (124) 
Moderate activity in leisure time (min/week) P: 31 (84) B: 64 (132) 
Vigorous activity in leisure time (min/week) P: 101 (174) B: 78 (149) 
All moderate to vigorous activity in leisure time (min/week) P: 147 (231) B: 152 (230) 
Total activity of at least moderate intensity (min/week) P: 406 (509) B: 601 (616) 
Vigorous activity for 20min (times/week) P: 1.4 (1.6) B:1.8 (1.9) 
Moderate activity for 30min (days/week) P: 1.5 (1.7) B: 2.4 (2.0) 
Sitting (min/week) P: 2307 (1107) B: 2191 (1057) 21.22</t>
  </si>
  <si>
    <t>Simpson (2005)</t>
  </si>
  <si>
    <t>Health and lifestyle characteristics of older European adults: the ZENITH study</t>
  </si>
  <si>
    <t xml:space="preserve">ZENITH study </t>
  </si>
  <si>
    <t>???</t>
  </si>
  <si>
    <t>Participants were recruited via local media, community
groups and organisations serving older people to take part in this study.</t>
  </si>
  <si>
    <t>Final sample: UK: 93, France: 95,  Italy: 108, France: 91</t>
  </si>
  <si>
    <t>Final total sample: 387</t>
  </si>
  <si>
    <t>55-87</t>
  </si>
  <si>
    <t>France Italy and UK</t>
  </si>
  <si>
    <t>France:C-Ferrand: 49%, Grenoble: 48%,  Italy: 48 and UK: 52%</t>
  </si>
  <si>
    <t>Social class (%)
Professional UK: 54 Fr, CF: 30, It: 27, Fr, Gr: 41
Skilled UK: 33 Fr-CL: 60 It: 58 Fr-Gr: 53
Unskilled UK: 8,  Fr-CL: 10,  It: 15, Fr-Gr: 6
Unclassified UK: 4</t>
  </si>
  <si>
    <t>Health and lifestyle characteristics were obtained by  a structured questionnaire specifically designed to obtain information about  physical activities in the home, at work and recreation. Employing a self-report method.</t>
  </si>
  <si>
    <t>All participants were asked to complete the Health and Lifestyle Questionnaire at screening. They were asked to answer all of the questions and a researcher was available to help with this and provide a full debriefing on completion of the questionnaire.</t>
  </si>
  <si>
    <t>Males UK: 3,6 (2.9) Fr-CL: 5.4 (2.2) It: 1.9 (1.9) Fr-GR: 4.6 (1.9)
Females UK: 2.9 (1.6) Fr-CL: 4.2 (2.7) It: 1.1(0.8), Fr-Gr: 3.1 (1.6)</t>
  </si>
  <si>
    <t>Schmidt (2005)</t>
  </si>
  <si>
    <t>The Conceptual Relationship between Health Indicators and Quality of Life: Results From the Cross-Cultural Analysis of the EUROHIS Field Study</t>
  </si>
  <si>
    <t>EUROHIS</t>
  </si>
  <si>
    <t>The EUROHIS project (European Health Interview Surveys) was conducted under the aegis of the WHO Regional Ofﬁce for Europe.</t>
  </si>
  <si>
    <t>France, Germany, UK, Croatia, Czech Rep., Romania, Slovakia, Lithuania, Latvia</t>
  </si>
  <si>
    <t>10 of which 9 EU</t>
  </si>
  <si>
    <t>Final Sample: France: 400, Germany: 401, UK: 402, Croatia: 361, Czech Rep.: 512, Romania: 602, Slovakia: 401, Lithuania: 455, Latvia: 323</t>
  </si>
  <si>
    <t>Final total Sample: 3857</t>
  </si>
  <si>
    <t>15-94 years</t>
  </si>
  <si>
    <t>France: C-Ferrand: 61,3(4,3), Grenoble: 74,2(3,5),  Italy: 75,5(4) and UK: 62,4(4,5)</t>
  </si>
  <si>
    <t>Final Sample: France: 57,9(9,2), Germany: 58,1(9,12), UK: 57,0(9,5), Croatia: 51,6(16,3), Czech Rep.: 43,6(17,9), Romania: 47,5(16,4), Slovakia: 39,9(12,5), Lithuania: 41,6(12,2), Latvia: 38,3(17,1)</t>
  </si>
  <si>
    <t>France 54,1%, Germany 60,5%, UK 54,2%, Croatia 53,7%, Czech Rep. 52,5%, Romania 52,7%, Slovakia 51,1%, Lithuania 53,8%, Latvia 72,4%</t>
  </si>
  <si>
    <t>&lt;12 years of education
F: 46.7, G: 47.4, UK: 44.5, C: 35.6, Cz: 27,2, R: 39.9, S: 33.5, L: 35.6, La: 24.8
12 years of education
F: 15.0,  G: 13.5, UK: 16.4, C: 16.1, Cz: 30.9, R: 22.1, S: 23.6, L: 16.1, La: 16.1
&gt; 12 years of education
F: 38.3, G: 39.2, UK: 39.1, C: 
48.3, Cz: 41.9, R: 37.9, S: 42.9, L: 48.3, La: 59.0</t>
  </si>
  <si>
    <t>Representative population samples were drawn in the UK, France, Germany and Israel; the other countries used other probability sampling methods, whilst aiming at representativeness for a given area or population.</t>
  </si>
  <si>
    <t xml:space="preserve">the International Physical Activity Questionnaire </t>
  </si>
  <si>
    <t xml:space="preserve">Because the IPAQ concept is
still under development, there are no established
criteria for health-related activity, for example
through deﬁning the amount of physical activity
that is optimal for disease prevention
</t>
  </si>
  <si>
    <t>The questionnaire consisted of nine questions concerning activities at work, transport from place to place and domestic and yard work, as well as exercise, recreation and sporting activities during one week. Two questions dealt with frequency and duration of different types of vigorous activity, two questions with frequency and duration of all moderate intensity
activity, three questions with frequency, duration and intensity of walking and two questions with the time spent sitting.
The IPAQ also suggests a quantitative estimate of the total weekly physical activity in MET minutes (MET = multiples of resting metabolic rate), which is based on a complex algorithm transforming the weekly frequency and duration of vigorous and moderate physical activity and walking into metabolic minutes. However there are no normative standards yet for classifying the METS into a high, moderate and low activity indicator, with values of the algorithm being so far only tentatively set as classiﬁcation criteria in the ﬁeldtest data.</t>
  </si>
  <si>
    <t>VPA (Days/week) % 0, 1-3, &gt;3 days , VPA (dayxweek freq), MPA (dayxweekfreq), walking (all day x week freq)</t>
  </si>
  <si>
    <t>Vigourous physical activity (days per week): 0
Fr: 51.0 G: 39.9, UK, 44.1, C: 70.1, Cz: 60.7, R: 68.2, S: 35.8, Li: 41.7, La: 49.5
Vigourous physical activity (days per week): 1–3
Fr: 25.4, G: 40.6, UK: 30.9, C: 18.6, Cz: 21.8, R: 15.3, S: 39.8, Li: 20.6, La: 30.2
Vigourous physical activity (days per week): &gt;3
Fr: 23.6, G: 19.5, UK: 24.9, C: 11.4, Cz: 17.6, R: 16.5, S: 24.4, Li: 37.6, La: 20.2
Vigorous PA. (day x week freq.)
Fr: 6.12 (17.41), G: 5.35 (7.72), UK: 6.05 (9.83), C: 3.44 (6.06), Cz: 6.11 (10.73), R: 8.80 (16.00), S: 12.42 (37.29), Li: 10.14 (11.58), La: 6.50 (11.91)
Moderate PA. (day x week freq.)
Fr: 6.95 (8.07), G: 7.96 (8.59), UK: 7.74 (9.43), C: 12.23 (12.57), Cz: 11.39 (13.73), R: 14.05 (17.39), S: 16.82 (47.51), Li: 13.27 (19.32), La: 10.92 (17.44)
Walking (day x week freq.)
Fr: 16.55 (14.67), G: 15.47 (11.58), UK: 15.07 (10.27), C: 9.81 (9.08), Cz:  12.97 (14.79), R: 8.08 (11.64), S: 19.84 (75.11), Li: 29.28 (30.01), La: 29.18 (23.92)</t>
  </si>
  <si>
    <t>Bauman (2009)</t>
  </si>
  <si>
    <t>The International Prevalence Study on Physical Activity: results from 20 countries</t>
  </si>
  <si>
    <t>International Prevalence Study (IPS</t>
  </si>
  <si>
    <t>Development and international validation of the IPAQ has been previously reported [11]. In brief, surveillanceoriented
questionnaires were developed for adults aged 18 to 65 years. Reliability and validity studies were conducted in 12 countries across 6 continents using standardised methods, and demonstrated reasonable test-retest reliability (intra-class correlations range 0.7–0.8) and inter-method validity (median rho = 0.67), with criterion validity around rho = 0.3 based on comparisons with accelerometer data. Measurement properties were similar to those of other physical activity surveys used in developed countries [12] with the IPAQ offering broader applicability to a wide range of countries and cultures. The IPAQ short form instrument was considered brief enough for physical activity  surveillance, flexible enough to be used in telephone interview or self-administered applications, and adaptable enough to apply across cultures.</t>
  </si>
  <si>
    <t>2002-2004</t>
  </si>
  <si>
    <t>The International Prevalence Study (IPS) was coordinated by an international group of scientists. The study involved 3 primary phases: [i] country recruitment and development of comparable study methods; [ii] within-country data collection with IPAQ nested within existing surveys or as a stand-alone survey and [iii] analysis of the pooled data using standardised protocols.</t>
  </si>
  <si>
    <t>Data collection in spring or
autumn.</t>
  </si>
  <si>
    <t>Belgium, Czech Republik, Lithuania, Norway, Portugal, Spain, Sweden</t>
  </si>
  <si>
    <t>20 of which 7 EU</t>
  </si>
  <si>
    <t>IPAQ was designed to measure physical activity across all domains of leisure-time, work, transportation, and household tasks. The IPAQ short form asks respondents to report frequency and duration of walking, moderate intensity and vigorous-intensity activity performed for at
least 10 minutes duration per session. Weekly minutes of walking, moderate intensity and vigorous-intensity activity were calculated separately by multiplying the number of days/week by the duration on an average day. Reported minutes per week in each category were weighted by a metabolic equivalent (MET; multiples of resting energy expenditure) resulting in a physical activity estimate independent of body weight, expressed in MET-minutes/week and computed by multiplying METs by minutes/week. The summary indicator was used to categorise a population into threelevels of physical activity: "low" [physically inactive], "moderate" and "high" levels of physical activity. The "moderate" level nominally indicated meeting physical activity guidelines of 30 minutes of moderate intensity activity 5 days a week, 20 minutes of vigorous activity 3 days a week, or a combination.
Low: Meets neither 'moderate' nor 'high' criteria. Moderate: Meets any of the following three criteria: (a) 3 days of vigorous activity of at least 20 minutes/ day; (b) 5 days of moderate-intensity activity or walking of &gt; 30 minutes/day for &gt; 10 minutes at a time; or (c) 5 days of any combination of walking, moderateintensity or vigorous-intensity activities achieving at least 600 MET-minutes/week. High: Meets either of two criteria: (a) vigorous-intensity activity on &gt; 3 days/week and accumulating at least 1500 MET-minutes/week; or (b) &gt;5 days of any combination of walking,  moderate-intensity, or vigorous-intensity activities achieving at least 3000 METminutes/week.</t>
  </si>
  <si>
    <t>Belgium 48,1%, Czech Republik 51,8%, Lithuania 58,6%, Norway 52,7%, Portugal52,7%, Spain 55,1%, Sweden 54,1%</t>
  </si>
  <si>
    <t>Final sample Belgium 1969, Czech Republik 7513, Lithuania 2227, Norway 1645, Portugal 1525, Spain 1580, Sweden 1290</t>
  </si>
  <si>
    <t>Final total sample: 52,746,
Final sample EU: 17749</t>
  </si>
  <si>
    <t>The inclusion criteria required a representative population sample of at least 1500 adults, using comparable data collection methods.</t>
  </si>
  <si>
    <t>IPAQ short</t>
  </si>
  <si>
    <t>Belgium: MEN: L: 37,3% (34–40), M 25.4% (23–28), H:37.2% (34–40) WOMEN: L: 48.7% (46–52), H: 29.4% (27–32),  H: 21.9% (19–25)
 Czech Republik: MEN: L: 9.8% (9–11), M: 22.1% (21–23), H: 68.2 % (67–70), WOMEN: L:  10.0 (9–11), M: 32.2% (31–34) H: 57.7% (56–59), Lithuania: MEN: L: 15.9% (14–18), M: 28.3% (26–31), H: 55.7% (53–59), WOMEN: L: 14.0% (12–16), M: 37.5% (35–40), H: 48.4% (45–51), Norway: MEN: L: 25.1% (22–28), M: 29.2% (26–32), H: 45.8% (42–49) , WOMEN: L: 27.2% (24–30), M: 38.1% (35–41), H: 34.7% (31–38), Portugal: MEN: L: 28.9% (26–32), M: 27.0% (24–30), H: 44.1% (40–48), WOMEN: L: 23.4% (20–27), M: 30.1% (27–33), H: 46.4% (43–50),  Spain: MEN: L: 24.3% (21–27), M: 29.8% (27–33), H:  45.9% (42–49), WOMEN: L: 24.1% (21–27), M: 42.7% (39–46), H: 33.3% (30–37), Sweden: MEN: L: 25.6% (22–29), M: 31.8% (28–35), H: 42.5% (39–46), WOMEN: L: 22.2% (19–25), M: 42.7% (39–47), H: 34.9% (31–39)</t>
  </si>
  <si>
    <t>Rutten (2004)</t>
  </si>
  <si>
    <t>Prevalence of physical activity in the European Union</t>
  </si>
  <si>
    <t>The Eurobarometer is conducted since 1970 and has, in the meantime, provided
valuable cross-national data on a wide  variety of topics.</t>
  </si>
  <si>
    <t xml:space="preserve">Belgium, Denmark,  Germany, Greece, Spain, France, Ireland, Italy, Luxembourg, the Netherlands, Austria, Portugal, Finland,
Sweden, Great Britain, Northern Ireland. </t>
  </si>
  <si>
    <t>Physical activity was assessed with the short-form of the International Physical Activity Questionnaire (IPAQ).</t>
  </si>
  <si>
    <t>Data were collected between October and December of 2002. Physical activity was assessed with  (IPAQ) that asks for physical activity in the last seven days.</t>
  </si>
  <si>
    <t xml:space="preserve">The IPAQ has been tested for reliability and validity in a cross-national study (Craig et al. 2003). </t>
  </si>
  <si>
    <t xml:space="preserve">The metabolic equivalents (METs) estimate the ratio of energy expended during a certain physical activity compared to sitting quietly. For the different intensities of physical activity covered by the IPAQ, the following MET estimates were used: 8 METs for vigorous physical activity, 4 METs for moderate physical activity, and 3.3 METs for walking. </t>
  </si>
  <si>
    <t xml:space="preserve">Days per week VPA MPA and walking and METh/week by country. </t>
  </si>
  <si>
    <t>Mean (95% C.I.) days of vigorous PA (days/week): 1,49 (1,46-1,53), moderate PA (days/week): 2,70 (2,65-2,74) and walking days per week: 4,25 (4,21-4,29)</t>
  </si>
  <si>
    <t xml:space="preserve">Males (VPA days/week, MPA days/week, Walkingdays/week) 
Austria VPA: 1.52 (1.30–1.73), MPA: 2.32 (2.08–2.56), WD/w: 4.01 (3.74–4.29), Belgium  VPA: 1.48 (1.29–1.67), MPA:  2.67 (2.43–2.90), WD/w:  3.45 (3.21–3.71), Denmark VPA: 1.67 (1.46–1.87), MPA:  2.92 (2.68–3.15), WD/w:  4.72 (4.47–4.95), Finland  VPA: 1.81 (1.59–2.02), MPA:  2.40 (2.16–2.64), WD/w:  4.33 (4.08–4.57), France  VPA: 1.69 (1.48–1.89), MPA:  1.73 (1.52–1.94), WD/w:  3.55 (3.30–3.81), Germany (West) VPA: 2.09 (1.88–2.30), MPA:  2.86 (2.64–3.08), WD/w:  4.31 (4.08–4.55), Germany (East)  VPA: 2.32 (2.10–2.55), MPA:  3.27 (3.03–3.50), WD/w:  4.50 (4.25–4.74), Great Britain VPA: 1.59 (1.36–1.82), MPA:  2.40 (2.13–2.67), WD/w:  4.32 (4.03–4.62), Greece VPA: 2.37 (2.11–2.62), MPA:  2.91 (2.66–3.16), WD/w:  4.27 (4.02–4.53), Ireland  VPA: 1.97 (1.75–2.19), MPA:  2.57 (2.33–2.80), WD/w:  4.13 (3.88–4.37), Italy VPA: 1.46 (1.26–1.66), MPA:  1.87 (1.65–2.10), WD/w:  4.37 (4.12–4.62), Luxembourg VPA: 2.06 (1.78–2.35), MPA:  2.93 (2.61–3.26), WD/w:  4.48 (4.15–4.80), Netherlands VPA: 2.14 (1.93–2.34), MPA:  4.86 (4.64–5.07), WD/w:  3.59 (3.33–3.84), Northern Ireland  VPA: 1.86 (1.41–2.30), MPA:  1.98 (1.53–2.42), WD/w:  3.50 (2.99–4.00), Portugal  VPA: 2.03 (1.78–2.28), MPA:  3.52 (3.24–3.79), WD/w:  4.81 (4.55–5.07), Spain  VPA: 1.62 (1.41–1.83), MPA:  2.25 (2.01–2.49), WD/w:  4.95 (4.70–5.19), Sweden  VPA: 1.40 (1.22–1.59), MPA:  2.21 (1.99–2.44), WD/w:  3.98 (3.73–4.22)
Females (VPA days/week, MPA days/week, Walkingdays/week) 
Austria  VPA: 1.06 (0.90–1.22), MPA:  2.31 (2.10–2.52), WD/w:  3.97 (3.74–4.19), Belgium  VPA: 1.08 (0.91–1.24), MPA:  2.75 (2.51–2.99), WD/w:  3.08 (2.86–3.31), Denmark  VPA: 1.32 (1.14–1.50), MPA:  3.15 (2.90–3.40), WD/w:  5.04 (4.82–5.27), Finland  VPA: 1.31 (1.14–1.47), MPA:  2.37 (2.16–2.57), WD/w:  5.00 (4.81–5.19), France  VPA: 0.98 (0.83–1.13), MPA:  1.59 (1.40–1.79), WD/w:  3.91 (3.67–4.14), Germany (West)  VPA: 1.55 (1.36–1.74), MPA:  2.97 (2.74–3.20), WD/w:  4.36 (4.14–4.59), Germany (East)  VPA: 1.53 (1.34–1.71), MPA:  2.89 (2.66–3.12), WD/w:  4.68 (4.47–4.89), Great Britain  VPA: 1.22 (1.06–1.37), MPA:  2.13 (1.93–2.33), WD/w:  4.25 (4.04–4.47), Greece  VPA: 1.56 (1.34–1.77), MPA:  3.22 (2.96–3.48), WD/w:  4.07 (3.82–4.31), Ireland  VPA: 1.00 (0.83–1.17), MPA:  2.11 (1.88–2.33), WD/w:  4.30 (4.07–4.53), Italy  VPA: 0.91 (0.75–1.07), MPA:  2.05 (1.82–2.28), WD/w:  4.29 (4.05–4.53), Luxembourg  VPA: 1.29 (1.07–1.52), MPA:  3.06 (2.73–3.38), WD/w:  4.27 (3.96–4.57), Netherlands  VPA: 1.61 (1.43–1.79), MPA:  5.37 (5.17–5.57), WD/w:  3.48 (3.24–3.71), Northern Ireland  VPA: 1.15 (0.80–1.49), MPA:  1.83 (1.42–2.23), WD/w:  3.58 (3.14–4.01), Portugal VPA: 1.40 (1.19–1.62), MPA:  3.80 (3.54–4.05), WD/w:  4.48 (4.24–4.73), Spain  VPA: 0.59 (0.45–0.73), MPA:  1.87 (1.64–2.10), WD/w:  4.85 (4.61–5.09), Sweden VPA: 0.97 (0.82–1.11), MPA:  1.92 (1.71–2.13), WD/w:  4.33 (4.11–4.54)
MET h/week (MEan; 95%CI)
Austria 862 29.70 (27.72–31.68), Belgium 968 30.29 (28.14–32.44), Denmark 937 37.51 (35.42–39.60), Finland 983 35.24 (33.08–37.40), France 963 28.49 (26.53–30.46), Germany (West) 861 41.49 (39.00–43.97),  Germany (East) 869 42.10 (39.59–44.61), Great Britain 976 31.49 (29.34–33.63), Greece 963 38.57 (36.24–40.90), Ireland 970 33.16 (31.04–35.29), Italy 876 30.28 (28.22–32.34), Luxembourg 531 38.81 (35.98–41.63), Netherlands 898 45.42 (43.03–47.80), Northern Ireland 278 27.36 (23.09–31.62), Portugal 798 33.38 (31.04–35.73), Spain 874 30.56 (28.53–32.60), Sweden 936 27.17 (25.49–28.83) </t>
  </si>
  <si>
    <t xml:space="preserve">
VPA days/week, MPA days/week, Walkingdays/week
Austria VPA: 976 1.24 (1.12–1.37) MPA: 2.31 (2.16–2.47) WD/w: 4.02 (3.85–4.20)
Belgium VPA: 1 093 1.26 (1.13–1.38) MPA: 2.69 (2.53–2.86) WD/w: 3.31 (3.15–3.48)
Denmark VPA: 997 1.47 (1.34–1.61) MPA: 3.00 (2.84–3.18) WD/w: 4.89 (4.73–5.05)
Finland VPA: 1 022 1.51 (1.38–1.64) MPA: 2.38 (2.22–2.54) WD/w: 4.72 (4.57–4.87)
France VPA: 1 028 1.33 (1.20–1.45) MPA: 1.67 (1.53–1.82) WD/w: 3.77 (3.59–3.94)
Germany (West) VPA: 1 000 1.81 (1.68–1.95) MPA: 2.91 (2.75–3.06) WD/w: 4.36 (4.20–4.52)
Germany (East) VPA: 998 1.92 (1.77–2.06) MPA: 3.06 (2.90–3.23) WD/w: 4.61 (4.46–4.79)
Great Britain VPA: 1 004 1.34 (1.22–1.48) MPA: 2.22 (2.06–2.38) WD/w: 4.29 (4.11–4.46)
Greece VPA: 1 001 1.98 (1.81–2.14) MPA: 3.06 (2.88–3.24) WD/w: 4.18 (4.00–4.35)
Ireland VPA: 1 001 1.46 (1.32–1.60) MPA: 2.33 (2.17–2.50) WD/w: 4.23 (4.07–4.40)
Italy VPA: 1 010 1.18 (1.06–1.31) MPA: 1.96 (1.81–2.12) WD/w: 4.34 (4.17–4.51)
Luxembourg VPA: 592 1.66 (1.48–1.83) MPA: 2.97 (2.74–3.20) WD/w: 4.36 (4.13–4.58)
Netherlands VPA: 1 021 1.86 (1.73–2.00) MPA: 5.10 (4.96–5.25) WD/w: 3.52 (3.35–3.70)
Northern Ireland VPA: 300 1.54 (1.26–1.82) MPA: 1.88 (1.59–2.18) WD/w: 3.58 (3.26–3.91)
Portugal VPA: 989 1.63 (1.47–1.79) MPA: 3.68 (3.49–3.87) WD/w: 4.63 (4.46–4.81)
Spain VPA: 991 1.08 (0.96–1.21) MPA: 2.06 (1.90–2.22) WD/w: 4.94 (4.76–5.10)
Sweden VPA: 993 1.18 (1.06–1.30) MPA: 2.06 (1.91–2.21) WD/w: 4.18 (4.02–4.34)</t>
  </si>
  <si>
    <t>Abu-Omar (2004)</t>
  </si>
  <si>
    <t>Self-rated health and physical activity in the European Union</t>
  </si>
  <si>
    <t>Data were collected between October and December of 2002 as part of the Eurobarometer 58.2. The Eurobarometer
is conducted since 1970 and has, in the meantime, provided valuable cross-national data on a wide variety of topics.</t>
  </si>
  <si>
    <t>Physical activity was assessed using the last 7-days short-version of the International Physical Activity Questionnaire (IPAQ).</t>
  </si>
  <si>
    <t>The IPAQ has been tested for reliability and validity in a cross-national study (Craig et al. 2003).</t>
  </si>
  <si>
    <t>Data were collected between October and December of 2002. Last 7 Days</t>
  </si>
  <si>
    <t>Following these guidelines, individuals are sufficiently active if they have performed a minimum of three days of vigorous activity of at least 20 minutes per day, or a minimum of five days of moderate intensity physical activity or walking of a least 30 minutes per day, or a minimum of five days of any combination of walking, moderate or vigorous physical activity accumulating a total of at least 600 MET-min/week. Individuals are highly active if they have performed vigorous physical activity on a minimum of three days accumulating at least 1 500 MET-min/week, or a minimum of seven days of any combination of walking, moderate or vigorous physical activity accumulating a total of at least 1 500 MET-min/week. Individuals that do not meet these criteria are insufficiently active.</t>
  </si>
  <si>
    <t>Final sample: 15476</t>
  </si>
  <si>
    <t>Final sample: 16016</t>
  </si>
  <si>
    <t>Initial sample: Belgium (1110), Denmark (1000), Eastern Germany (1020),  Western Germany (1022), Greece (1003), Spain (1000), France (1037), Ireland (1013), Italy (1027), Luxembourg (602), the Netherlands
(1035), Austria (1023), Portugal (1002), Finland (1024), Sweden (1000), Great Britain (1010), Northern Ireland (302).
Final sample: Belgium (1093), Denmark
(997), Eastern Germany (998),  Western Germany (1000), Greece (1001), Spain (991), France (1028), Ireland (1001), Italy (1010), Luxembourg (592), the Netherlands (1021), Austria (976), Portugal (989), Finland (1022), Sweden (993), Great Britain (1004), Northern Ireland (300)</t>
  </si>
  <si>
    <t xml:space="preserve">Initial sample: Belgium (1 110), Denmark (1 000), eastern Germany
(1 020), western Germany (1 022), Greece (1 003), Spain (1 000), France (1 037), Ireland (1 013), Italy (1 027), Luxembourg (602), the Netherlands (1 035), Austria (1 023), Portugal (1 002), Finland (1 024), Sweden (1 000), Great Britain (1 010), Northern Ireland (302). 
The Final sample: Belgium (1033), Denmark (971), Eastern Germany (952),  Western Germany (948), Greece (982), Spain (924), France (1007), Ireland (1002), Italy (950), Luxembourg (575), the Netherlands (968), Austria (974), Portugal (935), Finland (997), Sweden (970), Great Britain (990), Northern Ireland (297). </t>
  </si>
  <si>
    <t>15+</t>
  </si>
  <si>
    <t>% Sufficient, Insufficient, High active by country.</t>
  </si>
  <si>
    <t>All IA:  59.6 (58.3–61.0) SA: 69.8 (68.3–71.3) HA: 77.8 (76.8–78.8)</t>
  </si>
  <si>
    <t>% Insufficiently active (IA), % SUfficiently actie (SA), % Highly active (HA),  
Austria IA: 68.2 (63.5–72.8), SA: 79.4 (74.0–84.9), HA: 87.2 (83.8–90.6)
Belgium IA:  61.4 (56.8–66.0), SA:  73.2 (67.3–79.1), HA:  81.3 (77.4–85.3)
Denmark IA: 64.8 (58.7–71.0), SA:  73.8 (68.2–79.5), HA:  81.9 (78.5–85.3)
Finland IA: 51.0 (44.7–57.3), SA:  56.9 (51.2–62.7), HA:  69.9 (65.7–74.1)
France IA: 62.6 (58.1–67.2), SA:  72.7 (66.9–78.5), HA:  78.6 (74.2–83.0)
Germany (West) IA: 47.5 (41.3–53.6), SA:  54.0 (46.8–61.1), HA:  67.3 (63.1–71.4)
Germany (East) IA:  47.4 (41.1–53.6), SA:  52.5 (45.5–59.4), HA:  64.0 (59.8–68.2)
Great Britain IA:  52.7 (47.6–57.8), SA:  76.3 (70.7–82.0), HA:  80.6 (76.7–84.5)
Greece IA: 74.9 (70.1–79.7), SA:  83.0 (77.5–88.5), HA:  83.7 (80.4–87.0)
Ireland IA:  76.7 (72.2–81.1), SA:  84.5 (79.9–89.1), HA:  96.8 (95.1–98.5)
Italy IA: 53.0 (47.8–58.3), SA:  64.3 (58.2–70.4), HA:  70.0 (65.2–74.8)
Luxembourg IA: 66.9 (59.6–74.2), SA:  70.3 (62.3–78.3), HA:  82.8 (78.3–87.2)
Netherlands IA: 67.3 (60.8–73.9), SA:  76.3 (69.9–82.6), HA:  79.6 (76.4–82.9)
Northern Ireland IA: 66.0 (58.2–73.7), SA:  76.9 (65.1–88.8), HA:  85.7 (78.7–92.8)
Portugal IA: 8.5 (23.5–33.5), SA:  49.8 (42.9–56.6), HA:  62.9 (58.1–67.6)
Spain IA: 68.5 (63.3–73.8), SA:  78.9 (73.7–84.0), HA:  85.0 (81.4–88.7)
Sweden IA: 57.6 (52.3–63.0), SA:  69.6 (64.3–74.8), HA:  76.9 (72.4–81.4)</t>
  </si>
  <si>
    <t>Associations of parental education and parental physical activity (PA) with children's
PA: The ENERGY cross‐sectional study</t>
  </si>
  <si>
    <t xml:space="preserve"> Based on previous cross-European studies (Klepp et al., 2005) a minimum sample of 1000 school-children per country (in total 7000 participants) and one parent (the main caretaker) for each child was aimed.</t>
  </si>
  <si>
    <t>Belgium: 691, Greece: 915, Hungary: 880, Netherlands: 253, Norway: 797, Slovenia: 939, Spain: 821</t>
  </si>
  <si>
    <t>parents</t>
  </si>
  <si>
    <t xml:space="preserve">Samples were national representative in Greece, Hungary, the Netherlands and Slovenia. In Spain, schools of the regions of Aragón were selected; Belgium selected schools in Flanders and Norway selected schools in the southern regions of the countries. </t>
  </si>
  <si>
    <t>Parental education level (PEL): 
PEL was estimated as an indicator of SES by means of a self-reported questionnaire
completed by the parents and calculated from the PEL level questions.
Belgium ME: :  22/78 (n=733) PE: 25/75 (n=676)
Greece ME: 59/41 (n=965) PE: 63/37 (n=907)
Hungary ME: 52/48 (n=903) PE: 60/40 (n=773)
The Netherlands ME: 30/70 (n=393) PE: 33/67 (n=358), 
Norway ME: 38/62 (n=807)PE: 40/60 (n=751)
Slovenia ME: 52/48 (n=989) PE: 61/39 (n=919)
Spain ME: 28/72 (n=937) PE: 31/69 (n=894)</t>
  </si>
  <si>
    <t>Samples were national representative
in Greece, Hungary, the Netherlands and Slovenia. In Spain, schools of the regions of Aragón were selected; Belgium selected schools in Flanders and Norway selected schools in the southern regions of the countries.</t>
  </si>
  <si>
    <t>A variable regarding PA was calculated from the self-reported questionnaires in both children and parents.</t>
  </si>
  <si>
    <t>% of parents meeting guidelines:
Belgium: 16%
Greece: 16%
Hungary: 26%
Netherlands: 28%
Norway: 57%
Slovenia: 47%
Spain: 29%</t>
  </si>
  <si>
    <t>Haftenbergen (2002)</t>
  </si>
  <si>
    <t>EPIC</t>
  </si>
  <si>
    <t>1992-2000</t>
  </si>
  <si>
    <t>The EPIC study is a multi-centre prospective study involving 23 administrative study centres in 10 countries.</t>
  </si>
  <si>
    <t>50-64 years</t>
  </si>
  <si>
    <t>The EPIC study populations were not intended to be representative of the general population.</t>
  </si>
  <si>
    <t>Physical activity of subjects aged 50 – 64 years involved in the European Prospective Investigation into Cancer and Nutrition (EPIC)</t>
  </si>
  <si>
    <t>France, Germany, Greece, Italy, Spain, The Netherlands, UK, Sweden, Denmark</t>
  </si>
  <si>
    <t>Final Sample: 236386</t>
  </si>
  <si>
    <t xml:space="preserve">mean (SD) P10 P50 P90 h/w total recreational activity by study center for men and women. </t>
  </si>
  <si>
    <t>In each centre,professional and non-professional physical activity was assessed as a part of the standardised lifestyle questionnaire .</t>
  </si>
  <si>
    <t>Information on duration of recreational activities was
obtained for both summer and winter seasons. This
enables analyses of summer and winter differences in
recreational activities in the different EPIC study populations.</t>
  </si>
  <si>
    <t>Total Recreational Activity (hours/week)
Greece: M: 11.2 (8.9), W: 10,9 (6,9)
Spain
Granada: M: 13.1 (12.0) W: 7.5 (5.9), Murcia: M: 8.4 (11.9) W: 7.3 (7.1), Navarra M: 12,6(10,2), W: 8,6(6,5), San Sebastian M: 1
2,9 (10,2)W: 10,4(8,1), Asturias M: 17,3(10,2), W: 12,3 (8,5), 
Italy
Ragusa M: 9,9(8,1), W: 5,4(5,1), Naples: M: / W: 1,0(2,1), Florence: M: 10,1(7,8), W: 7,9(5,9), Turin: 10,3(7,7), W: 7,9(5,9), Varese: M: 9,6(7,6), W: 6,7(5,8)
France
South coast: M: /, W: 12,2(12,0), South: M: /, W: 11,6(10,8), North-west: M: 
/, W: 11,6(10,8) North-east†: M: /, W: 11,4(11,0)
Germany
Heidelberg: M: 13,5(9,9), W: 12,8(8,6), PotsdamM: M: 16,1(10,4), W: 15,2(9,0)
The Netherlands
Bilthoven:  M: 20,2(16,0), W: 18,6(15,4), Utrecht: M: /, W: 14,9(11,6)
United Kingdom
General population M: 15,4(13,8), W: 13,6(11,7), ‘Health-conscious’: M: 12,9(9,2), W: 13,4(9,4)
Denmark
Copenhagen: M: 10,5(8,5), W: 10,1(7,4), Aarhus: M:  8,8(6,3), W: 8,8(6,1)
Sweden
Malmo: M: 5,8 (5,2)W: 5,9(5,0)</t>
  </si>
  <si>
    <t>Final Sample: France 38670, Germany 27234, Greece 9779, Italy 24044, Spain 17893, The Netherlands 20272, UK 119899, Sweden 27421, Denmark 56333</t>
  </si>
  <si>
    <t>Lahmann (2009)</t>
  </si>
  <si>
    <t>19-98</t>
  </si>
  <si>
    <t>Papandreou (2014)</t>
  </si>
  <si>
    <t>Seven Countries Study</t>
  </si>
  <si>
    <t>Objectively Measured Physical Activity and Sedentary Time during Childhood, Adolescence and Young Adulthood: A Cohort Study</t>
  </si>
  <si>
    <t>This study included Estonian and Swedish children and adolescents who participated in the EYHS in 1998–1999 (Baseline).</t>
  </si>
  <si>
    <t>Final sample: Estonia young cohort follow up 18y: 263, Old cohort follow up 25y: 153, Sweden old cohort follow up 21y: 168</t>
  </si>
  <si>
    <t xml:space="preserve">
Final sample: 684</t>
  </si>
  <si>
    <t>18, 21 and 25 years</t>
  </si>
  <si>
    <t>Sweden old cohort: follow up : B: 21,6(0,4), G: 21,6(0,4)
Estonia young cohort follow up: B: 18,3(0,5), 18,3(0,6), Old cohort follow up: B: 25,3(0,5), G: 25,1(0,5)</t>
  </si>
  <si>
    <t>Mother’s education (%) University level
Sweden old: B: 35.7 G: 43.0 Estonia: young: B: 30.1 G: 33.7; old: B: 29.6 G: 30.4</t>
  </si>
  <si>
    <t>Body mass index (kg/m2) 
Sweden  old: B: 20.7 (2.8) G: 21.1 (2.8) 
Estonia: young: B: 16.7 (1.9) G: 16.4 (2.3); old: B: 20.3 (2.7) G: 20.2 (2.5)</t>
  </si>
  <si>
    <t xml:space="preserve">Weekly MVPA (min/d)
Young cohort:
Estonia: Follow up Boys: 59,1(30,7). Follow up GIrls: 52,3(29,6) 
Older Cohort
Sweden: Follow up Boys: 45,6(29,9).  Follow up GIrls: 39,8(20,7)
Estonia: Follow up Boys: 42,5(27,4). Follow up GIrls: 35,3(26,2) </t>
  </si>
  <si>
    <t xml:space="preserve">Weekly MVPA (min/day)
Young cohort
Estonia: Follow up boys: 59.1 (30.7), Follow up girls: 52.3 (29.6)
Older cohort
Sweden: Follow up boys: 45.6 (29.9), Follow up girls: 39.8 (20.7)
Estonia: Follow up boys: 42.5 (27.4), Follow up girls: 35.3 (26.2)
Weekday MVPA(min/d)
Young cohort:
Estonia: Follow up Boys: 53,8(28,4).Follow up Girls: 49,0(26,9) 
Older Cohort
Sweden: Follow up Boys: 37,7(18,4), Follow up Girls: 33,3(17,0)
Estonia: Follow up Boys: 37,3(23,9), Follow up Girls: 32,5(25,2) 
weekend MVPA(min/d)
Young cohort:
Estonia: Follow up Boys:34.5 (31.0), Follow up girls: 32.5 (29.0)
Older Cohort
Sweden: Follow up Boys: 30,6(21,6),  Follow up Girls: 33,6(22,8)
Estonia: Follow up Boys: 33,4(27,9). Follow up Girls: 24,1(21,8) </t>
  </si>
  <si>
    <t>Physical Activity and Ovarian Cancer Risk: the European Prospective Investigation into Cancer and Nutrition</t>
  </si>
  <si>
    <t xml:space="preserve">EPIC is a multicenter prospective cohort study designed primarily to investigate the association between nutrition and cancer. The EPIC cohort consists of 23 subcohorts in 10 European countries. The present study was based on data fromn = 325,780 women from which we a priori excluded women with prevalent cancer at any site at baseline examination, those who had undergone bilateral oophorectomy, those
with missing dietary or physical activity questionnaire data, and those who were in the top or bottom 1% of the ratio of energy intake to estimated energy requirement
(calculated from age and body weight) to reduce the effect on the analysis of implausible extreme values. </t>
  </si>
  <si>
    <t>France, Italy, Spain, UK, Netherlands, Greece, Germany, Sweden, Denmark</t>
  </si>
  <si>
    <t>MET-hours/wk of combined household and recreational physical activity, by country.</t>
  </si>
  <si>
    <t xml:space="preserve">Physical activity data (22) were obtained using in person interviews or via a self-administered standardized questionnaire. </t>
  </si>
  <si>
    <t>MET-hours/wk of combined household and recreational
physical activity, mean (SD): 
90,7(50,7)</t>
  </si>
  <si>
    <t>MET-hours/wkof combined household and recreational physical activity, mean (SD)
France 57.8 (30.9)
Italy 110.3 (56.1)
Spain  126.0 (47.4)
UK 95.4 (50.8)
Netherlands 118.9 (53.6)
Greece 117.0 (42.1)
Germany 101.6 (46.3)
Swedenb 80.1 (38.1)
Denmark 67.3 (37.6)</t>
  </si>
  <si>
    <t>The questionnaire included information on the frequency and duration of past-year non-occupational physical activity, specifically household activities (housework, home repair, gardening, stair climbing) and recreational activities (walking, cycling, sports). Data on current occupational activity included employment status and the level of physical activity done at work(nonworker, sedentary, standing, manual, heavy manual, and unknown). To derive an estimate of total physical activity, household and recreational activities were combined in metabolic equivalent (MET)-hours per week (23), divided into quartiles (low, medium, high, and very high), and cross-classified with the categories of occupational activity.</t>
  </si>
  <si>
    <t>Final Sample: France 66188, Italy 29256, Spain23508, UK50005, Netherlands 23057, Greece 14182, Germany 27049, Sweden 14109, Denmark 27386</t>
  </si>
  <si>
    <t>Final sample: 27440</t>
  </si>
  <si>
    <t>Coronary heart disease mortality in relation to dietary, lifestyle and biochemical risk factorsin the countries of the Seven Countries Study: a secondary dataset analysis</t>
  </si>
  <si>
    <t>The present study is a secondary dataset analysis based on the three reliable international Organizations; the World
Health Organization (WHO; 2012), the Food and Agriculture Organization database (FAO; 2012) and the Greek National Cadaster and Cartography Organization
(2012).</t>
  </si>
  <si>
    <t>not reported</t>
  </si>
  <si>
    <t xml:space="preserve">Greece Italy Netherlands Serbia/Monten 
Finland </t>
  </si>
  <si>
    <t>Greece: 25,7, italy: 25,8, Netherlands: 25,5, Serbia: 26,3, Finland: 26,2, Crete: 24,9, Ionian islands: 25,0</t>
  </si>
  <si>
    <t>physical inactivity (%; percentage of deﬁned population attaining&lt;5 times 30 min of moderate activity per week, or&lt;3 times 20 min of vigorous activity per week, or equivalent);</t>
  </si>
  <si>
    <t xml:space="preserve">Physical inactivity (%)
Greece 15.6 
Italy 54.7 
Netherlands 18.2 
Serbia/Monten 68.3
Finland 37.8 
Crete 10.5 
Ionian Islands 11.8 </t>
  </si>
  <si>
    <t xml:space="preserve">Health-enhancing physical activity across European Union countries: the Eurobarometer study </t>
  </si>
  <si>
    <t>Sample sizes of around 1,000 for each country were collected.</t>
  </si>
  <si>
    <t>The Special Eurobarometer Wave 58.2, October to December 2002, dealt with the health of adults in the EU. Within the household, one individual, male or female, aged 15 years or more was randomly selected, or the first birthday
method was used. The sample excluded non-national EU residents.</t>
  </si>
  <si>
    <t>Data were collected from octoberto December of 2002.</t>
  </si>
  <si>
    <t>Sufficient total activity %: 31,3 (30.6–32.1)
Walk 5 x30 min/week %: 36,8 ((36.0–37.5)</t>
  </si>
  <si>
    <t xml:space="preserve">Sufficient total activity % (95% CI) and  Walk 5×30 min/week % (95% CI)
Austria 26.2 (23.4–29.1)  35.2 (32.2–38.3) 
Belgium 25.0 (22.4–27.7) 25.3 (22.6–28.0) 
Denmark 34.1 (31.1–37.1) 47.6 (44.4–50.8) 
Finland 32.5 (29.6–35.4)  43.0 (39.9–46.1) 
France 24.1 (21.5–26.7)  30.2 (27.4–33.1) 
Germany 40.2 (37.9–42.4) 42.0 (39.7–44.2) 
Great Britain 28.7 (26.3–31.2) 33.9 (31.3–36.4) 
Greece 37.0 (33.9–40.0)  34.7 (31.7–37.6) 
Ireland 29.0 (26.2–31.8)  40.3 (37.2–43.3) 
Italy 25.8 (23.0–28.6) 39.7 (36.6–42.9) 
Luxembourg 36.3 (32.3–40.3) 35.6 (31.6–39.7)
Netherlands 44.2 (41.1–47.3) 26.6 (23.8–29.4) 
Portugal 33.1 (30.1–36.2) 2 28.7 (25.7–31.7) 
Spain 25.2 (22.4–28.1)  51.3 (48.0–54.5) 
Sweden 22.9 (20.2–25.5)  34.6 (31.6–37.6) </t>
  </si>
  <si>
    <t xml:space="preserve">Sufficient total activity % (95% CI) and  Walk 5×30 min/week % (95% CI)
Austria Female 21.2 (17.6–24.9) 35.3 (31.2–39.7), Male 31.5 (27.1–35.8) 34.9 (30.5–39.3) 
Belgium Female 20.5 (17.1–24.0) 22.3 (18.7–25.9) Male 29.6 (25.6–33.6) 28.3 (24.4–32.3)
Denmark Female 33.1 (28.9–37.2) 50.9 (46.5–55.4) Male 35.0 (30.7–39.3) 44.1 (39.6–48.6) 
Finland Female 29.0 (25.1–32.9) 49.2 (44.9–53.5) Male 36.3 (32.0–40.6) 36.3 (32.0–40.6) 
France Female 19.5 (16.1–22.9) 29.9 (26.0–33.9) Male 29.1 (25.0–33.2) 30.6 (26.4–34.7) 
Germany Female 34.7 (31.7–37.7) 44.8 (41.7–47.9) Male 46.1 (42.8–49.3) 38.8 (35.6–42.0) 
Great Britain Female 22.4 (19.2–25.6) 33.4 (29.8–37.0) Male 35.6 (31.8–39.3) 34.4 (30.7–38.1) 
Greece Female 31.4 (27.4–35.5) 30.9 (26.9–34.9) Male 42.9 (38.4–47.3)  38.8 (34.4–43.2) 
Ireland Female 22.4 (18.8–26.0) 39.9 (35.7–44.1) Male 36.1 (31.7–40.4) 40.5 (35.1–45.0) 
Italy Female 20.8 (17.1–24.4) 36.7 (32.4–41.0) Male 31.0 (26.8–35.2) 42.8 (38.3–47.3)
Luxembourg Female 27.8 (22.6–33.0) 30.8 (25.4–36.1) Male 45.5 (39.5–51.5) 41.2 (35.1–47.3)
Netherlands Female 40.2 (35.9–44.5) 26.5 (22.6–30.3) Male 48.2 (43.8–52.7) 26.7 (22.8–30.7) 
Portugal Female 29.8 (25.7–34.0) 26.9 (22.9–30.9) Male 36.9 (32.3–41.4) 30.7 (26.3–35.1) 
Spain Female 17.2 (13.8–20.6) 51.9 (47.4–56.4) Male 33.7 (29.3–38.1) 50.6 (45.9–55.3) 
Sweden Female 17.9 (14.5–21.3) 38.7 (34.4–43.0) Male 28.0 (24.0–32.0)  30.2 (26.1–34.4) </t>
  </si>
  <si>
    <t>Special Eurobarometer: Health and food</t>
  </si>
  <si>
    <t>Germany, Ireland, Spain, Sweden, Turkey, Poland, Netherlands, Lithuania, Denmark, Slovak republik, Hungary, Cyprus, Luxembourg, Greece, Belgium, UK, Latvia, Czech republik,  Ireland, France, Austria, Slovakia, Estonia, Croatia, Slovenia, Portugal, Finland, Malta, Italy, Romania, Bulgaria</t>
  </si>
  <si>
    <t>31?</t>
  </si>
  <si>
    <t xml:space="preserve">IPAQ  </t>
  </si>
  <si>
    <t>VPA: Days/week (EB 58,2)
EU 25: 1,7
EU 15: 1,6 (1,4)
MPA: Days/week (EB 58,2)
EU 25: 2,5
EU 15: 2,4 (2,4)</t>
  </si>
  <si>
    <t>VPA: Days/week (EB 58,2)
LT: 2,8, EE: 2,3, DE: 2,1(1,9), HU: 2,1, EL:2,0(2,0), NL: 2,0(1,8), SK: 2,0, DK: 1,9(1,5), LV: 1,9, PL: 1,9, FI: 1,9(1,6), CZ: 1,8, CY: 1,8, BE: 1,7(1,2), LU: 1,7(1,6), SI: 1,7, FR: 1,6(1,3), AT: 1,6(1,2), PT: 1,5(1,7), SE: 1,5(1,2), UK: 1,5(1,4), IT: 1,4(1,2), IE: 1,2(1,4), ES: 1,0(0,8), MT: 0,8, CY(tcc): 1,4, BG: 2,1, RO: 2,1, HR: 2,0, TR: 1,3
MPA: Days/week (EB 58,2)
NL: 4,6 (5,0), EE: 3,5, LT: 3,4, SI: 3,4: DK: 3,3 (3,0), DE: 3,3(2,9), EL: 3,3 (3,0), LV: 3,0, HU: 3,0, AT: 2,9(2,2), PL: 2,9, CZ: 2,8, SK: 2,8, FI: 2,7(2,4), BE: 2,5(2,6), PT: 2,4(3,5), CY: 2,3, LU: 2,2(2,7), UK: 2,1(2,3), FR: 2,0(1,6), IT: 1,8(1,9), IE: 1,7(2,3), SE: 1,7(2,1), ES: 1,6(2,0), MT: 0,9, CY(tcc): 2,4, HR: 3,4, RO: 3,2, BG: 3,1, TR: 2,2</t>
  </si>
  <si>
    <t>Global physical activity levels: surveillance progress, pitfalls, and prospects</t>
  </si>
  <si>
    <t>Eurobarometer 64.3 (and 58,2)</t>
  </si>
  <si>
    <t>Multiple studies</t>
  </si>
  <si>
    <t xml:space="preserve">We obtained comparable estimates for physical inactivity in adults (aged 15 years or older) from 122 countries with the WHO global health observatory data repository.12 The combined population of these 122 countries represents 88·9% of the world’s population. </t>
  </si>
  <si>
    <t>For our analyses, physical inactivity was deﬁned as not meeting any of three criteria: 30 min of moderate-intensity physical activity on at least 5 days every week, 20 min of vigorous-intensity physical activity on at least 3 days every week, or an equivalent combination achieving 600  metabolic equivalent (MET)-min per week.13–15 1 MET is deﬁned as the energy spent when an individual sits quietly. With consideration of diﬀerent intensities of activity components, reported weekly minutes were multiplied by 8 MET for vigorous activity, and by 4 MET for moderate activity or walking.</t>
  </si>
  <si>
    <t>Worldwide, 31·1% (95% CI 30·9–31·2) of adults are physically inactive.</t>
  </si>
  <si>
    <t>Prevalence of physical inactivity* among individuals aged 15 years or more. % (95%CI) 
Austria 34.8 (14.4, 69.7), Belgium 42.7 (17.7, 73.9), Bosnia and Herzegovina 33.6 (12.4, 65.2) , Bulgaria 26.8 (10.0, 61.7), Croatia 23.6 (8.7, 56.5), Cyprus 55.4 (23.3, 81.6), Czech Republic 25.0 (9.8, 58.3), Denmark 35.1 (13.6, 69.1), Estonia 17.2 (6.4, 49.4), Finland 37.8 (14.7, 70.8), France 32.5 (30.9, 34.1), Georgia 22.3 (21.3, 23.3), Germany 28.0 (10.2, 62.0), Greece 15.6 (5.5, 43.9), Hungary 26.0 (9.7, 60.2), Ireland 53.2 (23.0, 80.8), Italy 54.7 (22.5, 81.0), Latvia 32.0 (12.1, 66.5), Lithuania 22.6 (20.1, 25.3), Luxembourg 47.7 (18.4, 76.6), Malta 71.9 (31.0, 87.2), Netherlands 18.2 (7.2, 52.5), Norway 44.2 (16.9, 74.7), Poland 27.6 (10.6, 62.9), Portugal 51.0 (20.9, 79.1), Romania 38.7 (14.7, 71.4), Russian Federation 20.8 (7.4, 52.1), Serbia 68.3 (31.0, 86.9), Slovakia 22.2 (9.1, 59.0)
Slovenia 30.0 (11.1, 64.5), Spain 50.2 (20.4, 78.9), Sweden 44.2 (17.9, 75.3), Turkey 56.0 (23.8, 81.4), Ukraine 18.4 (6.6, 50.3), United Kingdom 63.3 (62.5, 64.1)</t>
  </si>
  <si>
    <t>Prevalence of physical inactivity* among individuals aged 15 years or more. % (95%CI) 
Austria M: 30.3 (11.7, 63.8), W: 39.2 (15.9, 72.5), Belgium M: 40.4 (17.4, 72.4), W:  45.0 (21.4, 76.9), Bosnia and Herzegovina M: 30.3 (10.8, 60.3), W: 37.0 (15.1, 70.4), Bulgaria M: 24.7 (9.0, 58.5), W: 28.8 (11.1, 62.4), Croatia M: 26.2 (9.9, 59.7), W:  21.0 (8.1, 50.2), Cyprus M: 48.1 (20.9, 78.0), W: 62.6 (29.5, 85.6), Czech Republic M: 27.6 (10.8, 56.2), W: 22.3 (8.2, 49.3), Denmark M: 34.8 (13.6, 68.5), W:  35.4 (14.1, 69.3), Estonia M: 15.7 (6.1, 44.4), W: 18.8 (7.0, 49.3), Finland M:  40.8 (16.9, 73.1), W:  34.9 (14.0, 68.3), France M: 27.7 (25.5, 30.1), W:  37.2 (35.1, 39.5), Georgia M: 21.1 (19.3, 23.0), W: 23.5 (22.3, 24.7), Germany M: 27.5 (10.3, 60.6), W:  28.5 (10.7, 62.3), Greece M: 16.7 (5.4, 37.8), W: 14.5 (4.7, 41.4), Hungary M: 26.4 (10.7, 60.5), W:  25.6 (10.4, 58.7), Ireland M: 47.8 (20.7, 78.3), W:  58.5 (27.0, 83.4); Italy M: 49.6 (21.9, 79.6), W: 59.8 (28.3, 84.8), Latvia M: 28.1 (10.9, 60.9), W:  35.9 (14.0, 69.7), Lithuania M: 20.3 (16.9, 24.1), W:  24.9 (21.4, 28.8), Luxembourg M: 49.9 (21.3, 81.2), W:  45.5 (18.4, 77.6), Malta M: 70.7 (32.1, 88.5), W: 73.1 (36.7, 89.4), Netherlands M: 21.3 (8.2, 52.5), W: 15.2 (5.2, 43.6), Norway M: 43.4 (18.7, 75.5), W: 45.0 (18.9, 76.6), Poland M: 23.5 (8.7, 56.8), W: 31.6 (12.3, 66.1), Portugal M: 47.5 (23.1, 79.3) 54.4 (24.3, 81.5), Romania M: 31.2 (11.9, 65.5), W: 46.2 (18.5, 76.4), Russian Federation M: 22.7 (8.2, 54.7), W:  18.8 (6.7, 46.1), SerbiaM: 63.2 (30.7, 85.5), W: 73.3 (37.5, 89.4), Slovakia: 23.3 (8.2, 55.6) W: 21.2 (7.5, 53.1), Slovenia M: 26.5 (9.6, 59.9), W: 33.6 (13.2, 68.0), Spain M: 47.4 (20.1, 78.1) W: 53.1 (23.6, 81.0), Sweden M: 44.1 (18.9, 75.9), W:  44.3 (19.3, 75.8), Turkey M: 49.5 (21.6, 78.8), W: 62.5 (29.7, 84.9), Ukraine M: 20.4 (7.2, 52.4), W: 16.3 (6.2, 44.6), United Kingdom M: 58.0 (56.8, 59.1), W: 68.6 (67.6, 69.6)</t>
  </si>
  <si>
    <t>questionnaire capturing activity across all domains of life (work, household, transport, and leisure time), such as the Global Physical Activity Questionnaire (GPAQ), the International Physical Activity Questionnaire (IPAQ), or a similar instrument.</t>
  </si>
  <si>
    <t>Another diﬃculty is that not all samples are representative of a whole country’s population.</t>
  </si>
  <si>
    <t>122 of which 35 EU</t>
  </si>
  <si>
    <t>Austria , Belgium , Bosnia and Herzegovina , Bulgaria , Croatia , Cyprus , Czech Republic , Denmark , Estonia , Finland , France , Georgia , Germany , Greece , Hungary , Ireland , Italy , Latvia , Lithuania , Luxembourg , Malta, Netherlands , Norway , Poland, Portugal, Russian Federation, Serbia, Slovakia,
Slovenia, Spain, Sweden, Turkey, Ukraine, United Kingdom</t>
  </si>
  <si>
    <r>
      <t xml:space="preserve">% Meeting guidelines for PA by country (Meeting guidelines for moderate amounts of physical  activity was deﬁned by any of three criteria:
● </t>
    </r>
    <r>
      <rPr>
        <sz val="11"/>
        <color theme="1"/>
        <rFont val="Calibri"/>
        <family val="2"/>
      </rPr>
      <t>≥</t>
    </r>
    <r>
      <rPr>
        <sz val="11"/>
        <color theme="1"/>
        <rFont val="Calibri"/>
        <family val="2"/>
        <scheme val="minor"/>
      </rPr>
      <t xml:space="preserve"> 3 days of vigorous - intensity activity for atleast 20 minutes per day;
● ≥  5 days of moderate-intensity activity or walking for at least 30 minutes per day;
● ≥  5 days of any combination of walking, or moderate- or vigorous-intensity activities, with a minimum of 600 METminutes per week.)</t>
    </r>
  </si>
  <si>
    <t>% of participants with Low, moderate and high levels of PA by country. Categories by the use of algorithms provided in the short-form scoring protocol version of November 2005, developed by the IPAQ group.</t>
  </si>
  <si>
    <t>min/week (mean+SD) all moderate to vigorous activity in leisure time ;total activity of at least moderate intensity; Sitting; by country.</t>
  </si>
  <si>
    <t xml:space="preserve">Means (SD) of the hours of physical activity performed per week in each region for men and women. </t>
  </si>
  <si>
    <t>% of low moderate and high physical activity  for men and woman by country</t>
  </si>
  <si>
    <t>The percentage of parents meeting the PA guidelines  (≥30 min/day).</t>
  </si>
  <si>
    <t xml:space="preserve">min/day MVPA (&gt;2000) and min/day sedentary(&lt;100) by country for boys and girls, young cohort and older cohort, weekly weekday and weekend and baseline and follow-up. </t>
  </si>
  <si>
    <t xml:space="preserve">Prevalence of physical inactivity (not meeting any of the following criteria: (a) 5 x 30 minutes of moderate-intensity activity per week; (b) 3 x 20 minutes of vigorous-intensity activity per week; (c) an equivalent combination achieving 600 metabolic equivalent-min per week.) by country. </t>
  </si>
  <si>
    <t xml:space="preserve">average days and minutes VPA, MPA, Walking and Sitting per member state. </t>
  </si>
  <si>
    <t>IPAQ short: Interviews were face to face in the respondents home and in the appropriate national language.</t>
  </si>
  <si>
    <t xml:space="preserve">% sufficient physical activity(3,000 MET minutes per week accumulated over 7 days or 1,500 MET minutes of vigorous-intensity activity accumulated over 3 days or more.), % sedentariness (not meeting the threshold (30 min of walking or moderate-intensity activity on 5 or more days, 20 min of vigorous-intensity activity on 3 or more days, or 600–2,999 total MET minutes of activity over 7 days)  for low activity), % walk 5x30 min/week, % sit 6h/day by country.  </t>
  </si>
  <si>
    <t>Reported: % physical inactivity by country</t>
  </si>
  <si>
    <t xml:space="preserve">self-rated physical inactivity (%; percentage of defined population attaining &lt;5 times 30 min of moderate activity per week, or &lt;3 times 20 min of vigorous activity per week, or equivalent) </t>
  </si>
  <si>
    <t>Percentage of study participants who reported participating in 60 or more minutes of cumulative physical activity on 5 or more days per week (average af last week and typical week) by country</t>
  </si>
  <si>
    <t xml:space="preserve">Mean counts per minute and number of minutes in bouts above 2000 cpm (equivalent
to walking about 4 km/h) of at least 5 min or at least
10 min, respectively. by country, for boys and girls and for 9 year olds and 15 year olds. </t>
  </si>
  <si>
    <t>The outcome variables were daily activity counts (counts/min /day), which is an indicator of the total
volume of PA, and time (min/d) spent at different PA-intensity categories. sedentary &lt;500 counts/min; light 500–2000 counts/min; moderate and vigorous 2000 counts/min; vigorous 3000 counts/min for boys and girls separately.</t>
  </si>
  <si>
    <t>Mean number of days when young people are physically active for one hour or more: average of the previous week and a typical week
Young people meeting the MVPA guidelines on physical activity (%) by country for 11, 13 and 15 year olds and for week and weekend days.</t>
  </si>
  <si>
    <t>Final sample: Hungary: 301, Romania: 195, Slovakia: 127</t>
  </si>
  <si>
    <t>Final samlpe: 623</t>
  </si>
  <si>
    <t>The diary used in the present study is based on principles of ecological momentary assessment (Dunton, Whalen, Jamner, Henker, &amp; Floro, 2005; Stone &amp; Shiffman, 2002) and has been described previously as a valid and reliable tool for assessing sedentary behaviour and physical activity in secondary school children by Gorely et al. (2007a).</t>
  </si>
  <si>
    <t>Final sample: 722</t>
  </si>
  <si>
    <t>Final samlpe: 5284</t>
  </si>
  <si>
    <t>Samples were national representative in
Greece, Hungary, the Netherlands and Slovenia. In Spain, schools of the region of Aragón were selected; Belgium selected schools from Flanders and Norway selected
schools from the southern regions of the country.</t>
  </si>
  <si>
    <t>Final sample: 204534</t>
  </si>
  <si>
    <t>Final sample: 9444</t>
  </si>
  <si>
    <t>This study includes  a large bank of questions throughout its 30-year history, and the vast majority of them are reliable and valid.</t>
  </si>
  <si>
    <t>Actigraph GT3X accelerometers (Actigraph, Pensacola, FL, USA)</t>
  </si>
  <si>
    <t>The GT3X has been demonstrated to be a valid and reliable tool in research for measuring adolescents’ PA(Santos-Lozano etal.,2012),as well as facilitating analysis and interpretation of PA patterns (Bailey et al., 2012)</t>
  </si>
  <si>
    <t>Initial sample: 2164 Final sample for analysis: 1292</t>
  </si>
  <si>
    <t>Final sample: 162306</t>
  </si>
  <si>
    <t>Because of budgetary constraints and  easibility considerations, it was not intended to generate a representative sample for a given country.</t>
  </si>
  <si>
    <t xml:space="preserve">This is among the first studies to use nationally representative samples in 15 nations, assess physical
activity with the IPAQ, and thus allow a comparison of
days of vigorous and moderate physical activity, walking, and the calculation of metabolic equivalents across the European Union. </t>
  </si>
  <si>
    <t>For each nation, at least 100 sampling points were drawn with probability proportional to  population size (for a total coverage of the country )and density. For doing so, people were sampled systematically from each of the ‘administrative regional units,’ after stratification by individual unit and type of area. Hence, the responders represented the whole geographical regions within EU according to EUROSTAT Nomenclature of Territorial Units for Statistics (NUTS 2), a geocode standard for referencing the administrative division of countries for statistical purposes developed by the EU, and according to the distribution of resident population of the respective EU nationalities in terms of metropolitan, urban and rural areas.</t>
  </si>
  <si>
    <t>Cross-sectional surveys</t>
  </si>
  <si>
    <t>2 EU countries</t>
  </si>
  <si>
    <t>October - December 2009 (England) and November 2009 - January 2010 (Spain)</t>
  </si>
  <si>
    <t>England (Liverpool)
Spain (Madrid)</t>
  </si>
  <si>
    <t>Initial Sample: Spain: 241 England: 235
Final sample: Spain: 187 England: 180</t>
  </si>
  <si>
    <t>Initial Sample: 476
Final sample: 367</t>
  </si>
  <si>
    <t>Two primary schools and three high schools in Liverpool, and two primary schools and four high schools in Madrid were approached as convenience samples and agreed to participate in the study.</t>
  </si>
  <si>
    <t xml:space="preserve">Mean (SD) minutes spent in VPA, MPA and MVPA by country. For weekday, weekend day, during school time, non-school time and after school. </t>
  </si>
  <si>
    <t>ActiGraph accelerometers (GT1M, ActiGraph LLC, Pensacola, FL).</t>
  </si>
  <si>
    <t>Children were instructed to wear the ActiGraph over the right hip, using a waist-mounted nylon belt, from waking in the morning until bedtime for seven consecutive days, including two weekend days. Children were included in the data analysis if they wore the monitors for at least 540 minutes on week days and 480 minutes on weekend days, for a minimum of two week days and one weekend day. ActiGraph cut-points of 100 counts per minute, 2296 counts per minute and 4012 counts per minute
classified sedentary activity, moderate intensity physical activity (MPA) and vigorous intensity physical activity (VPA), respectively.</t>
  </si>
  <si>
    <t>Seven consecutive days</t>
  </si>
  <si>
    <t>These inclusion criteria have previously shown acceptable reliability in similarly aged children.</t>
  </si>
  <si>
    <t>EPAPA (Evaluation and Promotion of Adolescent Physical Activity) project</t>
  </si>
  <si>
    <t>September October 2010 (Spain) - November - December 2010 (France)</t>
  </si>
  <si>
    <t>France (Tarbes), Spain (Huesca)</t>
  </si>
  <si>
    <t xml:space="preserve">Mean (SD) minutes of  MVPA, Mean(SD) minutes in 10-minute bouts of MVPA and percentage meeting guidelines (WHO) based on MVPA and 10-minute bouts by country. </t>
  </si>
  <si>
    <t xml:space="preserve">The tri-axial GT3X accelerometer (Actigraph, Pensacola, FL, USA) </t>
  </si>
  <si>
    <t>Used to assess PA continuously during the waking hours of a seven-day period. Monitors were initialised as described by the manufacturer, and the epoch was set at 15 seconds. The GT3X was attached to an adjustable elastic belt and worn on the right side of the hip. Participants were provided with detailed instructions on how to use the accelerometer, and only removed it when engaging in water activities or sleeping. Accelerometer data recorded on the delivery day were excluded from analysis. Before further processing, the following inclusion criteria had to be met: (1) the subject must have worn the monitor for at least 4 days, including one weekend day; (2) a ‘‘full day of wearing’’ was defined as at least 10 hours of continuous monitoring per day on weekdays, and at least 8 hours of continuous monitoring on weekend days. ‘‘Wear time’’ was defined by subtracting non-wear time from 24 hours, and ‘‘non-wear time’’ was defined as an interval of at least 10 minutes of zero activity intensity counts, with allowance for 1 2 minutes of counts between 0 and 100.</t>
  </si>
  <si>
    <t>Seven-day period</t>
  </si>
  <si>
    <t>The GT3X accelerometer is widely used in PA research and has been shown to be a valid and reliable tool for quantifying adolescents’ PA.</t>
  </si>
  <si>
    <t>ENERGY (EuropeaN Energy balance Research to prevent excessive weight Gain among Youth)</t>
  </si>
  <si>
    <t>7 EU countries</t>
  </si>
  <si>
    <t>Final sample: 7214 (7213 children)</t>
  </si>
  <si>
    <t>Overall 11.7(0.7) Boys 11.7(0.8) Girls 11.6(0.7)</t>
  </si>
  <si>
    <t>Total weekly amount of time (min) of PA (TTPA) and % of children meeting PA guidelines (≥60 min/day) by country for boys and girls</t>
  </si>
  <si>
    <t>From the children's questionnaire 80% of PA's items showed good to excellent test–retest reliability as indicated by intra-class correlation coefficients (ICCs) &gt;0.60. Construct validity appeared to be good to excellent for 46% of the PA's items.</t>
  </si>
  <si>
    <t>Physical activity and clustered cardiovascular risk in children: a cross sectional study (The European Youth Heart Study)</t>
  </si>
  <si>
    <t>European Youth Heart Study (EYHS)</t>
  </si>
  <si>
    <t xml:space="preserve">Schools. </t>
  </si>
  <si>
    <t>3 EU countries</t>
  </si>
  <si>
    <t>Final sample: 1732  (The overall participation rate was 76% in Estonia, 73% in Portugal, and 75% in Denmark. Of the 1725 girls and 1592 boys who initially participated, only 1156 girls and 1045 boys had valid activity variables because of the criteria for valid accelerometer measurements. Of these children, 915 girls and 817 boys had complete data on risk factors, and these individuals form the basis of the present investigation.)</t>
  </si>
  <si>
    <t>Physical activity was monitored for 4 consecutive days: 2 weekdays and 2 weekend days. Instruments were  attached tightly at the hip. Minute-by-minute data were stored as counts. Derived variables were mean counts per min (cpm), and number of minutes in bouts above 2000 cpm (equivalent to walking about 4 km/h) of at least 5 min or at least 10 min, respectively. Two sets of data were constructed for bouts, and in the second set we allowed one observation to be below the intensity cutoff point, as has been recommended. Total counts in the bouts and the number of bouts were also calculated. Time periods of at least 10 consecutive minutes of zero counts were deemed to represent periods when the monitor was not worn and were thus disregarded before analysis. Criteria for a successful recording were a minimum of 3 days of 10 h recording per day. Days with more than 10 h of recordings, but periods for which the accelerometer was not worn, were adjusted to a full day of 14 h.</t>
  </si>
  <si>
    <t>2 weekdays 2 weekend days</t>
  </si>
  <si>
    <t>The validity and reliability of the instrument has
been tested.</t>
  </si>
  <si>
    <t>Health Behaviour in School-aged Children (HBSC)</t>
  </si>
  <si>
    <t>Schools</t>
  </si>
  <si>
    <t>According to the BMI results, the  percentages of overweight and obese adolescents are similar in both countries:
16.9% in Spain and 13% in England.</t>
  </si>
  <si>
    <t>Past seven days</t>
  </si>
  <si>
    <t>Identification and prevention of Dietary- and lifestyle-induced health EFfects In Children and infantS (IDEFICS)</t>
  </si>
  <si>
    <t>September 2007 - June 2008</t>
  </si>
  <si>
    <t>Schools and kindergartens</t>
  </si>
  <si>
    <t>8 EU countries</t>
  </si>
  <si>
    <t xml:space="preserve">The time engaged in moderate and vigorous physical activity as a proportion of total time. </t>
  </si>
  <si>
    <t>Average of 3.7 days.</t>
  </si>
  <si>
    <t>Mean(SD) 10.131(4.338)</t>
  </si>
  <si>
    <t>Evaluation and Promotion of Physical Activity (EPAPA)</t>
  </si>
  <si>
    <t>Data were collected from September 2010 to May 2012 during two academic years in 10 schools. Two measurement waves (wave 1: September to December; wave 2: February to May) took place into each year of data collection. Each wave had two consecutive measurement periods, one for each country (e.g., in the second wave: February and March in Spain; April and May in France).</t>
  </si>
  <si>
    <t>September 2010 - May 2012</t>
  </si>
  <si>
    <t>This comparative study has been conducted between two towns, without claiming to generalise the results for the whole countries.</t>
  </si>
  <si>
    <t>Consistent with suggested wearing guidelines, all participants were informed how to wear the accelerometer on the right hip and to only remove it during water-based activities and sleeping. In order to exclude the delivery day from the final analysis and avoid bias, eight consecutive days were recorded in each  collection period. The epoch length was set at 15 seconds. The output (counts/15 s 1) was converted into time (min/day) spent at different PA intensities based on Evenson, Catellier, Gill, Ondrak, and McMurray’s (2008) PA cut-points (counts/15 s 1). These were defined as sedentary activity (525 cts.), light PA (26 573 cts.), moderate PA (574 1002 cts.) and vigorous PA (] 1003 cts.). Intervals of at least 10 consecutive minutes of zero activity counts, with allowance for 1 2 minutes of counts between 0 and 100 (Kristensen et al., 2008) were defined as ‘non-wear-time’ and consequently removed from the summation of activity.</t>
  </si>
  <si>
    <t>Eight consecutive days. Periods of data collection within waves were swapped between countries in the second year of collection to control for seasonal variations (e.g., February and March in France; April and May in Spain).</t>
  </si>
  <si>
    <t>4 EU countries</t>
  </si>
  <si>
    <t>A total of 4168 children were invited to participate in the study. Of these, 1262 either did not consent to the study or were not available for measurement, giving an overall study response rate of 70% (2906 children). Of these children, 2185 provided valid measurements that met all inclusion criteria.</t>
  </si>
  <si>
    <t>Mean activity counts/minute; mean minutes/day engaged in physical activity of at least moderate intensity; % children estimated to achieve activity recommendation</t>
  </si>
  <si>
    <t>The accelerometers are worn on the hip secured by an elastic waist belt. Children wore the accelerometer for four consecutive days, which included both weekend days. A 1-min recording epoch was selected. Children wore the accelerometer during all waking hours but removed it during swimming and bathing. Data-reduction software written specifically for the EYHS performed the following tasks. 1. Automatic deletion of missing data—defined as sequences of 10 or more consecutive zero counts. 2. Exclusion of children failing to provide a minimum of three separate days of 10-h valid recording after removal of missing data. 3.Calculation of primary and secondary physical activity variables. The primary physical activity variable (counts·min 1) was selected as it is the only accelerometer variable that has been rigorously validated during children’s free-living conditions. Secondary variables were established as the number of minutes the child engaged in activity of different intensities. Ten intensity categories were established in multiples of 500 counts·min 1 from 0 to 4500. For children, age specific cut-points for accelerometer counts representing activity of varying intensities can be estimated using a previously published regression equation (25). Using this equation, cut-points of 906 counts·min 1 for 9-yr-old children and 1706 counts·min 1 for 15-yr-olds represent an energy expenditure of 3 METs (arbitrary threshold for moderate-intensity activity). We therefore selected our nearest intensity cut-points  1000 and 1500 counts·min 1—as cut-points for 9- and 15-yr-old children, respectively. Finally, the proportion of children achieving current health-related physical activity recommendations established by the United Kingdom Expert Consensus Group (3) was estimated. These recommendations
suggest a minimum daily accumulation of at least 60 min of moderate-intensity activity.</t>
  </si>
  <si>
    <t>Measurements were taken over a full school year to minimize the effects of seasonal variations in activity patterns.</t>
  </si>
  <si>
    <t>The accelerometer has been well validated in both children and adolescents against a range of outcomes.</t>
  </si>
  <si>
    <t>Longitudinal, cohort</t>
  </si>
  <si>
    <t>Young cohort baseline: 1998, follow-up Sweden: 2004, Estonia 2007</t>
  </si>
  <si>
    <t>Young cohort: Final sample Follow up: Sweden 15y: 240, Estonia: 263</t>
  </si>
  <si>
    <t xml:space="preserve">
Final sample: 1806 (total sample used: 503)</t>
  </si>
  <si>
    <t xml:space="preserve">Mother’s education (%) University level
Sweden: young: B: 27.6 G: 33.3; 
Estonia: young: B: 30.1 G: 33.7; </t>
  </si>
  <si>
    <t>Mean (SD) Weekly, weekday, weekend MVPA (min/day)</t>
  </si>
  <si>
    <t>cross-sectional, longitudinal, intervention studies in which data on objectively measured
physical activity and at least 1 of the cardiometabolic outcomes were available
at 1 time point</t>
  </si>
  <si>
    <t>14 studies within 9 countries (of which 7 EU countries)</t>
  </si>
  <si>
    <t>not available in the present paper, but there is a design paper (Sheran et al., 2011)</t>
  </si>
  <si>
    <t>school as primary sampling units in georgraphically defined areas</t>
  </si>
  <si>
    <t>9 and 15</t>
  </si>
  <si>
    <t>height and weight available: 9-year-olds: 138 (7) cm, 33 (6) kg (boys: 138(6) cm, 33(6) kg, girls: 138(7) cm, 33(7) kg; 15-year-olds: 168(8) cm, 59(10) kg (boys: 174(8) cm, 63 (10) kg, girls: 164 (6) cm, 56 (8) kg)</t>
  </si>
  <si>
    <t>The accelerometer was set to record PA data every minute (60-s epoch). The total number of counts over registered time (cnts/min) was calculated and expressed as the average level of PA. All minutes above 2000 counts during a day were summarized and expressed as time spent in MVPA. Time in sedentary was deﬁned as &lt;100cnts/min. All data were calculated separately for weekdays and weekend days. In addition, all data from weekdays
were divided into two time blocks. In 9 year-olds, the two time blocks were set from 8 to 14:00 hours and 14:00 hours to midnight. Corresponding values for the 15 year-olds were 8:00 to 15:00 hours and 15:00 hours to midnight, respectively. These two time blocks were selected as representing an average school day based on personal knowledge about schooling times obtained during the data collection in the participating schools. Finally, the proportions accumulating at least 60min in MVPA were calculated and separated for weekdays and weekend days, and school time and leisure-time. Inclusion criteria: 3 days of registration including at least 1 weekend day, and at least 600 registred minutes per day, except for school-time and leisure-time data where all children who had completed measurements on weekdays were included (+ 59 9-year-olds and 46 15-year-olds)</t>
  </si>
  <si>
    <t>The children wore the accelerometer using an elastic belt attached on the hip during all waking hours for 4 consecutive days,including 2 weekdays and 2 weekend days. Majority of measurements performed between September and May</t>
  </si>
  <si>
    <t>schools</t>
  </si>
  <si>
    <t>Initial sample:
total: 162305
EU:124845 
Final sample: 
Total: 137593
EU: 128845</t>
  </si>
  <si>
    <t xml:space="preserve">Schools and classes were selected to be representative by age and geography. All national samples were selected to be nationally representative, but were self-weighting. </t>
  </si>
  <si>
    <t xml:space="preserve">The subjects were asked how many days in the past week and in a typical week they were physically active (cumulative activity including sports, school activities, playing with friends, and walking to school) for 60 min or more. These questions were based on the moderate-to-vigorous physical activity measure developed by Prochaska and colleagues. Study participants who reported participating in 60 or more minutes of cumulative physical activity on 5 or more days per week were classified as physically active. </t>
  </si>
  <si>
    <t>The international HBSC questionnaire was devised through cooperative research between members of the HBSC research network representing all member countries. All questionnaire items were piloted within HBSC countries.</t>
  </si>
  <si>
    <t>State secondary schools</t>
  </si>
  <si>
    <t xml:space="preserve">Minutes of PA per day on weekday and weekend day </t>
  </si>
  <si>
    <t>Measured: Ecological Momentary Assessment self report Diary (each 15m)</t>
  </si>
  <si>
    <t>Participants were instructed
to complete the diary for 4 days (three weekdays and
one weekend day). 4 days (3 weekdays and 1 weekend day); Data collection days were randomly
assigned; For each weekday, 44 time-samples were obtained (one every 15 min from 07.00 to 08.45 h and from 15.00 to 23.45 h). For
the weekend day, 68 time-samples were obtained
(one every 15 min from 07.00 to 23.45 h).</t>
  </si>
  <si>
    <t>Native language was spoken at home by 86% of the children.</t>
  </si>
  <si>
    <t>Data were included in the study if there were valid records for at least 3 weekdays and 1 weekend day. Data collection periods in each country varied as follows; in Belgium between April–May, in Greece between March–May, in Hungary between April–July, in the Netherlands between April–July, in Switzerland between June–September</t>
  </si>
  <si>
    <t>primary schools</t>
  </si>
  <si>
    <t>Children questionnaire showed a good
test-retest reliability and moderate to good construct validity for the large majority of items (Singh et al., 2011)</t>
  </si>
  <si>
    <t>Belgium, Greece, Hungary, the Netherlands, Switzerland</t>
  </si>
  <si>
    <t>Schools were randomly selected in the three
cities to reach a representative sample of 1000 children, aged between 10 and 12 years old. Additionally, five countries -Belgium, Greece, Hungary, the Netherlands and Switzerland- collected accelerometer data in a subsample of preferably 200 children to gather objective information on sedentary time. The number of selected schools for  accelerometry was proportional with the number of schools in the selected cities for the cross-sectional survey.</t>
  </si>
  <si>
    <t>Actigraph accelerometers: the uniaxial accelerometer GT1M and the triaxial accelerometers
GT3X  and Actitrainer.</t>
  </si>
  <si>
    <t>101-2999 cpm equals LPA, 3000-5199 cpm equals MPA and
&gt; 5200 cpm equals VPA. Data were included in the study if there were valid records for at least 2 weekdays and 1 weekend day.</t>
  </si>
  <si>
    <t>The children wore the accelerometer for 6 consecutive days, including weekend days. Data collection periods in each country varied as follows; in Belgium between April–May, in Greece between March–May, in Hungary between April–July, in the Netherlands between April–July, in Switzerland between June–September</t>
  </si>
  <si>
    <t>In general, Actigraph accelerometers have shown adequate reproducibility, validity and feasibility
in children and adolescents (de vries et al, 2006).</t>
  </si>
  <si>
    <r>
      <rPr>
        <b/>
        <sz val="11"/>
        <rFont val="Calibri"/>
        <family val="2"/>
        <scheme val="minor"/>
      </rPr>
      <t>Counts per 15 sec (mean(SE))
OVERALL</t>
    </r>
    <r>
      <rPr>
        <sz val="11"/>
        <rFont val="Calibri"/>
        <family val="2"/>
        <scheme val="minor"/>
      </rPr>
      <t xml:space="preserve">: Girls: 128(2), boys 155(2). </t>
    </r>
    <r>
      <rPr>
        <b/>
        <sz val="11"/>
        <rFont val="Calibri"/>
        <family val="2"/>
        <scheme val="minor"/>
      </rPr>
      <t>PER COUNTRY</t>
    </r>
    <r>
      <rPr>
        <sz val="11"/>
        <rFont val="Calibri"/>
        <family val="2"/>
        <scheme val="minor"/>
      </rPr>
      <t xml:space="preserve">: Belgium girls 121(6) boys 159(8); Greece girls 106(5), boys 140(7); Hungary girls 139(6), boys 145(6); Netherlands girls 123(5), boys 162(6); Switzerland girls145(5),boys 164(7).
</t>
    </r>
    <r>
      <rPr>
        <b/>
        <sz val="11"/>
        <rFont val="Calibri"/>
        <family val="2"/>
        <scheme val="minor"/>
      </rPr>
      <t xml:space="preserve">MVPA (mean(SE)) min/day:
OVERALL: </t>
    </r>
    <r>
      <rPr>
        <sz val="11"/>
        <rFont val="Calibri"/>
        <family val="2"/>
        <scheme val="minor"/>
      </rPr>
      <t xml:space="preserve">Girls 32(1), boys 43(1). </t>
    </r>
    <r>
      <rPr>
        <b/>
        <sz val="11"/>
        <rFont val="Calibri"/>
        <family val="2"/>
        <scheme val="minor"/>
      </rPr>
      <t xml:space="preserve">PER COUNTRY: </t>
    </r>
    <r>
      <rPr>
        <sz val="11"/>
        <rFont val="Calibri"/>
        <family val="2"/>
        <scheme val="minor"/>
      </rPr>
      <t xml:space="preserve">Belgium girls 23(2), boys 42(3); Greece girls 25(2), boys 41(3); Hungary girls 37(2), boys 41(3); Netherlands girls 26(2), boys 40(2); Switzerland girls 43(2), boys 50(3).
</t>
    </r>
    <r>
      <rPr>
        <b/>
        <sz val="11"/>
        <rFont val="Calibri"/>
        <family val="2"/>
        <scheme val="minor"/>
      </rPr>
      <t xml:space="preserve">% meeting guidelines:
OVERALL: </t>
    </r>
    <r>
      <rPr>
        <sz val="11"/>
        <rFont val="Calibri"/>
        <family val="2"/>
        <scheme val="minor"/>
      </rPr>
      <t xml:space="preserve">girls 4.6, boys 16.8. </t>
    </r>
    <r>
      <rPr>
        <b/>
        <sz val="11"/>
        <rFont val="Calibri"/>
        <family val="2"/>
        <scheme val="minor"/>
      </rPr>
      <t xml:space="preserve">PER COUNTRY: </t>
    </r>
    <r>
      <rPr>
        <sz val="11"/>
        <rFont val="Calibri"/>
        <family val="2"/>
        <scheme val="minor"/>
      </rPr>
      <t>Belgium girls 1.7, boys 14.0; Greece girls 0.0, boys 9.5; Hungary girls 1.5, boys 13.9; Netherlands girls 2.1, boys 15.8; Switzerland girls 12.5, boys 27.8.</t>
    </r>
  </si>
  <si>
    <t>Participants were selected using cluster sampling, with school or class as the sampling unit.</t>
  </si>
  <si>
    <t xml:space="preserve">92536/187660 = 49.3% </t>
  </si>
  <si>
    <t>The time frame for ﬁllin out the questionnaires was one school period. Each country respected ethical and legal requirements in their countriesfor this type of survey. Usual weekday</t>
  </si>
  <si>
    <t xml:space="preserve">4 geographically defined
areas in Europe (the city of Odense, Denmark; the city of Oslo; the city and surrounding rural areas of Tartu, Estonia; and the island of Madeira, Portugal).The primary sampling unit was schools and the secondary unit was school registers. </t>
  </si>
  <si>
    <t>The children represented diverse cultural, socioeconomic, and geographic environments</t>
  </si>
  <si>
    <t>Children who did not manage to record  600 min/d of activity for  3 d were excluded from further analyses. Cut-off point MVPA:  &gt;2000 counts/min. PA-related energy expenditure (PAEE) was predicted on the basis of activity counts (counts/min) and sex by using an equation derived from the simultaneous measurements of PA by the accelerometer
and from free-living total energy expenditure (TEE) measured by the doubly labeled water method. Resting energy expenditure (REE) was estimated from prediction equations, and TEE was calculated by summing PAEE and REE.</t>
  </si>
  <si>
    <t>Children were selected using a clustered sampling design, where the initial sampling unit was either the school class
or the school. The latter was sampled when class lists were not available.</t>
  </si>
  <si>
    <t>Most countries and regions stratify their samples to ensure reasonable geographical coverage. + Each school was  in accordance with the number of eligible classes</t>
  </si>
  <si>
    <t>Final sample: 204534 of which 188147 EU</t>
  </si>
  <si>
    <t>The HBSC average presented on each chart is based on equal weighting of each region, regardless of differences in achieved sample size</t>
  </si>
  <si>
    <t>Questions are subject to piloting and pre-testing at international and national levels prior to the main survey. The international standard questionnaire is developed in English and is subsequently translated into national and subnational languages.Specific guidance is provided for translators on the underlying concepts being addressed. Questionnaires are then translated back into English for checking by the International Coordinating Centre. Cross-national differences in the
interpretation of the questionnaire items have been subject to validation exercises, and every attempt has been made
to achieve equivalence in meaning for questionnaire items.</t>
  </si>
  <si>
    <t>1998-2009 (multiple studies): 
UK (ALSPAC 2003/2004 and 2005/2006, PEACH 2006/2007 and 2008/2009, SPEEDY 2007), Scotland (MAGIC 2002), Denmark (CSCIS 2001/2002 and 2004/2005, Riddoch et al., 2005 - 1997/1998 and 2003/2004), Estonia (Riddoch et al., 2005 - 1998/1999), Norway (Riddoch et al., 2005 - 1999/2000), Portugal (Riddoch et al., 2005 - 1999/2000 and 2008)
2 studies were excluded because of the study desing (interventions)</t>
  </si>
  <si>
    <r>
      <rPr>
        <b/>
        <sz val="11"/>
        <rFont val="Calibri"/>
        <family val="2"/>
        <scheme val="minor"/>
      </rPr>
      <t xml:space="preserve">Total physical activity mean (SD): 
</t>
    </r>
    <r>
      <rPr>
        <sz val="11"/>
        <rFont val="Calibri"/>
        <family val="2"/>
        <scheme val="minor"/>
      </rPr>
      <t xml:space="preserve">UK (ALSPAC 597(189), PEACH 570 (170), SPEEDY 602(180)), 
Scotland (MAGIC 756 (187)),
Denmark (CSCIS 738(198), Riddoch et al., 2005 581(248)), 
Estonia (Riddoch et al., 2005 625(243)), 
Norway (Riddoch et al., 2005 711(293)), 
Portugal (Riddoch et al., 2005 562(215)).
</t>
    </r>
    <r>
      <rPr>
        <b/>
        <sz val="11"/>
        <rFont val="Calibri"/>
        <family val="2"/>
        <scheme val="minor"/>
      </rPr>
      <t xml:space="preserve">MVPA mean (SD): 
</t>
    </r>
    <r>
      <rPr>
        <sz val="11"/>
        <rFont val="Calibri"/>
        <family val="2"/>
        <scheme val="minor"/>
      </rPr>
      <t>UK (ALSPAC 35(21), PEACH 29(17), SPEEDY 28(17)), 
Scotland (MAGIC 26(16)), 
Denmark (CSCIS 36(20), Riddoch et al., 2005 30(23)), 
Estonia (Riddoch et al., 2005 38(26)), 
Norway (Riddoch et al., 2005 45(27)), 
Portugal (Riddoch et al., 2005 29(21)).</t>
    </r>
  </si>
  <si>
    <t xml:space="preserve">A monitoring device  </t>
  </si>
  <si>
    <t>Austria, Belgium, Croatia, Czech Republic, Denmark, Estonia, Finland, France, Germany, Greece, Hungary, Ireland, Italy, Latvia, Lithuania, Macedonia, Malta
Netherlands, Norway, Poland, Portugal, Russia, Slovenia, Spain, Sweden, Switzerland, Ukraine, United kingdom</t>
  </si>
  <si>
    <t>Austria, Belgium (Fl:,W), France , Germany , Luxemburg , Netherlands , Switzerland , Croatia, Greece, Italy, Macedonia, Malta, Portugal, Slovenia, Spain, Turkey, Bulgaria, Czech Rep, Hungary, Poland, Romania, Russia, Slovakia, Ukraine, Denmark, Estonia, Finland, Iceland, Ireland, Latvia, Lithuania, Norway,  Sweden, United Kingdom (England, Wales, Scotland)</t>
  </si>
  <si>
    <t>PA (cpm)
9 Year olds: 
Denmark: Girls: 590(211), Boys:721(272)
Portugal: Girls: 601(169), Boys: 731(237)
Estonia: Girls: 656(202), Boys: 789(258)
15 year olds:
Denmark: Girls: 412(132), Boys: 477(162)
Portugal: Girls: 469(118), Boys: 616(176)
Estonia: Girls: 498(177), Boys: 659(247)</t>
  </si>
  <si>
    <t>The monitoring device, secured directly to the skin on the right hip using an elastic belt and removed at night, was worn for an average of 3.7 days (including weekdays and weekends). The resulting activity data were sampled using 15-s epochs and then averaged over a whole week, although the analysis includes only days with greater than 600 min of registered data. The total volume of physical activity is expressed as total counts divided by number of days registered; the time engaged in moderate and vigorous physical activity is calculated based on Pate et al. (2006) and presented as a proportion of total time. (Pate et al: 1680 cpm MPA and 3368 cmp VPA)</t>
  </si>
  <si>
    <t>Denmark, Estonia, Finland, Iceland, Ireland, Latvia, Lithuania, Norway, Sweden, United Kingdom (Scotland, England and Wales),Croatia, Greece, Italy, Malta, Portugal, Slovenia, Spain, Turkey, Austria, Belgium (French and Flemish), France, Germany, Luxembourg, Netherlands, Switzerland, Bulgaria, Czech Republic, Hungary, Poland, Romania, Russian Federation, Slovakia, Ukraine, Macedonia</t>
  </si>
  <si>
    <t>Active transportation to school was assessed by two questions about how many days per week the child cycled and/or walked to school, ranging from never to 5 days/week, and two questions on the duration of biking or walking to school, with 4 answer categories ranging from 1–5 minutes to more than 15  minutes. Total active transportation time per week was calculated by adding up total bike and walk times and multiplying the number of days with the mean time of the answering category times 2. Organized sports participation was assessed with specific questions about how many hours per week  hildren participated in one or two sports. Based on the answers, average  time of sports participation per week was calculated. Finally, min/day of total  physical activity (active transportation + sports participation) were included in the analysis.</t>
  </si>
  <si>
    <t>Body mass index (kg/m2) Not reported for follow up measurements</t>
  </si>
  <si>
    <t>HBSC (2010)</t>
  </si>
  <si>
    <t>Social determinants of health and well-being among young people report from the 2009/2010 survey</t>
  </si>
  <si>
    <t>2009-2010</t>
  </si>
  <si>
    <t>Each country team used a stratiﬁed cluster probability sampling scheme with school class as the sampling unit.</t>
  </si>
  <si>
    <t>Austria, Belgium (the Flemish- and French-speaking populations), Croatia, the Czech Republic, Denmark, Estonia, Finland, France, Germany, Greece, Hungary, Ireland, Italy, Latvia, Lithuania,  Macedonia, Malta, the Netherlands, Norway, Poland, Portugal, the Russian Federation, Slovenia, Slovakia, Spain, Sweden, Switzerland,  Ukraine, United Kingdom (England, Wales, Scotland).</t>
  </si>
  <si>
    <t>Denmark, Estonia, Finland, Iceland, Ireland, Latvia, Lithuania, Sweden, United Kingdom (Scotland, England and Wales),Croatia, Greece, Italy, Portugal, Slovenia, Spain, Turkey, Austria, Belgium (French and Flemish), France, Germany, Luxembourg, Netherlands, Switzerland, Czech Republic, Hungary, Poland, Romania, Norway, Russian Federation, Slovakia, Armenia, Ukraine, Macedonia, Italy</t>
  </si>
  <si>
    <t>Final sample 207 334 of wich 178531 EU</t>
  </si>
  <si>
    <t>Low SES %(FAS 1): Norway: 2, Iceland: 2, Luxemburg: 6, Netherlands: 4, France: 7, Denmark: 5, Belgium (Fl:6, Fr: 9), Sweden6, Slovenia: 7, Switzerland: 6, UK (England: 11, Scotland: 10, Wales: 10)Germany: 8, Spain: 9, Finland: 7, Austria: 9, Portugal 11, Ireland: 10, Italy: 13, Estonia: 16, Greece: 15, Czech republic: 17, Poland: 20, Croatie: 19, Latvia: 24, Hungary: 24, Lithuania: 23, Slovakia: Russian feredration: 33, Macedonia: 33, Romania: 40, Armenia: 47, Ukraine: 42</t>
  </si>
  <si>
    <t>Each country uses random sampling to select a proportion of young people aged 11, 13 and 15 years, ensuring that the sample is
representative of all living in the country within the age range.</t>
  </si>
  <si>
    <t xml:space="preserve">Self-report anonymized questionnaires were administered in schools between October 2009 and May 2010 in almost all countries. They were administered by researchers in some countries and by teachers in others, using a standard protocol provided by country teams. </t>
  </si>
  <si>
    <t>% that meet the guidelines of at least 60 minutes physical activity every day over the past week by country for boys and girls and for 11, 13, and 15 year olds and % VPA ≥2 hours per week</t>
  </si>
  <si>
    <t>Young people who report at least one hour of MVPA daily (%)
Slovakia: 11y G: 22, B:30 13y: G: 15, B: 30; 15y: G: 12, B: 27 
Ireland: 11y G: 31, B: 43; 13y: G: 20, B: 36; 15y: G: 12, B: 28
Finland: 11y G:25 , B: 38; 13y: G: 17, B: 32; 15y: G: 10, B: 17 
Scotland: 11y G: 16, B: 24; 13y: G: 10, B: 19; 15y: G: 8, B:13 
Croatia: 11y G: 26, B: 36; 13y: G: 15, B: 31; 15y: G:10, B: 20 
Denmark: 11y G: 10, B: 16; 13y: G: 10, B: 12; 15y: G: 8, B: 14 
Wales: 11y G: 19, B: 29; 13y: G:13 , B: 23; 15y: G: 9, B: 21 
Macedonia: 11y: G: 28, B: 32; 13y: G: 15, B: 28; 15y: G: 13, B: 22
Spain:  11y G: 26, B: 41; 13y: G: 15, B: 27; 15y: G: 8, B: 25 
Ukraine: 11y G: 25, B:34; 13y: G: 17, B: 29; 15y: G: 9, B: 24
Belgium(French): 11y G:18 , B: 30; 13y: G: 12, B: 20; 15y: G: 9, B: 15
Latvia: 11y G: 18, B: 26; 13y: G: 18, B: 25; 15y: G: 13, B: 22 
Iceland: 11y G: 17, B: 25; 13y: G: 11, B: 20; 15y: G: 9, B: 15 
Austria: 11y G: 30, B: 40; 13y: G: 17, B: 34; 15y: G: 9, B: 20 
Turkey: 11y G: 19, B: 27; 13y: G: 12, B: 23; 15y: G: 9, B: 18 
Netherlands: 11y G: 19, B: 24; 13y: G: 15, B: 24; 15y: G: 13, B: 19 
Hungary: 11y G: 22, B: 30; 13y: G: 11, B: 25; 15y: G: 9, B: 21 
Lithuania: 11y G: 17, B: 23; 13y: G: 12, B: 18; 15y: G: 11, B: 18
Slovenia: 11y G: 20, B: 31; 13y: G: 15, B: 25; 15y: G: 10, B: 20 
Romania: 11y G: 20, B: 32; 13y: G: 13, B: 28; 15y: G: 7, B: 16 
Estonia: 11y G: 16, B: 19; 13y: G: 11, B: 17; 15y: G: 9, B: 13 
Germany: 11y G: 20, B: 25; 13y: G: 14, B: 21; 15y: G: 19, B: 13
England: 11y G: 20 B: 33; 13y: G: 15, B: 27; 15y: G: 12, B: 25
Norway: 11y G: 17, B: 27; 13y: G: 6, B: 18; 15y: G: 9, B: 12
Czech Rep: 11y G: 23, B: 28; 13y: G: 19, B: 30; 15y: G: 14, B: 25
Poland: 11y G: 23, B: 31; 13y: G: 14, B: 22; 15y: G: 10, B: 23 
Sweden: 11y G: 17, B: 19; 13y: G: 11, B: 14; 15y: G: 9, B: 13 
Portugal: 11y G: 14, B: 23; 13y: G: 7, B: 19; 15y: G: 6, B: 14 
Greece: 11y G: 12, B: 21; 13y: G: 8, B: 21; 15y: G: 5, B: 18 
France: 11y G: 9, B: 21; 13y: G: 6, B: 17; 15y: G: 5, B: 14 
Italy: 11y G: 7, B: 10; 13y: G: 5, B: 10; 15y: G: 5, B: 12
Belgium (Flemish): 11y G: 15, B: 25; 13y: G: 11, B: 18; 15y: G: 10, B: 17 
Russian fed: 11y G: 17, B: 20; 13y: G: 9, B: 18; 15y: G: 7, B: 13 
Luxemburg: 11y G: 18, B:32; 13y: G: 16, B: 32; 15y: G: 13, B: 24
Switzerland: 11y G: 11, B: 20; 13y: G: 8, B: 16; 15y: G: 6, B: 12 
Aemenia: 11y: G: 21, B: 34; 13y: 17, B: 27, 15y: G: 14, B: 29
VPA ≥2 hours per week (%)
Slovakia: 11y G: 37, B: 55, T: 46; 13y: G: 37, B: 55, T: 46; 15y: G: 36, B: 58, T: 47 
Ireland: 11y G: 45, B: 55, T: 50; 13y: G: 46, B: 57, T: 51; 15y: G: 38, B: 55, T: 47 
Finland: 11y G: 64 , B: 73, T: 69; 13y: G: 55, B: 64, T: 59; 15y: G: 55, B: 59, T: 57 
Scotland: 11y G: 52, B: 58, T: 55; 13y: G: 53, B: 67, T: 60; 15y: G:54, B: 65, T: 60 
Croatia: 11y G: 32, B: 49, T: 40; 13y: G: 35, B: 54, T: 44; 15y: G: 27, B: 54, T: 41 
Denmark: 11y G: 64, B: 75, T: 70; 13y: G: 66, B: 78, T: 72; 15y: G: 67, B: 71, T: 69 
Wales: 11y G: 40, B: 51, T: 46; 13y: G: 46, B: 58, T: 52; 15y: G: 43, B: 62, T:53
Spain: 11y G: 31, B: 53, T: 42; 13y: G: 16, B: 41, T: 29; 15y: G: 34, B: 56, T: 45 
Ukraine: 11y G: 31, B:43, T: 37; 13y: G: 33, B: 46, T: 39; 15y: G: 25, B: 50, T: 37
Belgium(French): 11y G: 47 , B: 65, T: 56; 13y: G: 53, B: 66, T: 59; 15y: G: 49, B: 68, T: 58
Latvia: 11y G: 34, B: 43, T: 38; 13y: G: 37, B: 48, T: 42; 15y: G: 39, B: 51, T: 45 
Iceland: 11y G: 51, B: 54, T: 52; 13y: G: 60, B: 60, T: 60; 15y: G: 63, B: 66, T: 64
Austria: 11y G: 51, B: 69, T: 60; 13y: G: 55, B: 76, T: 66 ; 15y: G: 43, B: 66, T: 55 
Turkey: 11y G: 24, B: 40, T: 32; 13y: G: 19, B: 43, T: 31; 15y: G: 16, B: 46, T: 31 
Netherlands: 11y G: 79, B: 82, T: 80; 13y: G: 75, B: 79, T: 77; 15y: G: 70, B: 81, T: 75 
Hungary: 11y G: 37, B: 52, T: 45; 13y: G: 42, B: 58, T: 50; 15y: G: 36, B: 60, T: 48 
Lithuania: 11y G: 26, B: 38, T: 32; 13y: G: 26, B: 48, T: 37; 15y: G: 33, B: 57, T: 45
Slovenia: 11y G: 39, B: 53, T: 46; 13y: G: 44, B: 57, T: 50; 15y: G: 36, B: 58, T: 47 
Romania: 11y G: 23, B: 40, T: 32; 13y: G: 20, B: 46, T: 33; 15y: G: 17, B: 38, T: 28 
Estonia: 11y G: 33, B: 39, T: 36; 13y: G: 35, B: 40, T: 37; 15y: G: 40, B: 47, T: 44 
Germany: 11y G: 52, B: 64, T: 58; 13y: G: 59, B: 70, T: 64; 15y: G: 57, B: 73, T: 65
England: 11y G: 45, B: 52, T: 49; 13y: G: 48, B: 55, T: 52; 15y: G: 47, B: 66, T: 57
Norway: 11y G: 64, B: 68, T: 66; 13y: G: 70, B: 75 T: 73; 15y: G: 67, B: 73, T: 70
Czech Rep: 11y G: 35, B: 46, T: 40; 13y: G: 32, B: 48, T: 40; 15y: G: 28, B: 47, T: 37
Poland: 11y G: 35, B: 46, T: 40; 13y: G: 29, B: 44, T: 36; 15y: G: 27, B: 49, T: 38 
Sweden: 11y G: 50, B: 55, T: 52; 13y: G: 51, B: 59, T: 55; 15y: G: 50, B: 61, T: 56 
Greece: 11y G: 53, B: 65, T: 59; 13y: G: 52, B: 69, T: 60; 15y: G: 43, B: 64, T: 53 
France: 11y G: 45, B: 63, T: 54; 13y: G: 43, B: 67, T: 55; 15y: G: 40, B: 65, T: 53
Italy: 11y G: 36, B: 55, T: 53; 13y: G: 45, B: 65, T: 55; 15y: G: 38, B: 64, T: 51
Belgium (Flemish): 11y G: 57, B: 70, T: 64; 13y: G: 52, B: 68, T: 60; 15y: G: 52, B: 68, T: 60 
Russian fed: 11y G: 39, B: 53, T: 46; 13y: G: 37, B: 49, T: 43; 15y: G: 38, B: 54, T: 46 
Luxemburg: 11y G: 68, B:80, T: 75; 13y: G: 61, B:80, T: 70; 15y: G: 57, B: 77, T: 67
Switzerland: 11y G: 63, B: 78, T: 70; 13y: G: 63, B: 76, T: 69; 15y: G: 55, B: 73, T: 64
Macedonia: 11y G: 19, B: 33, T: 26; 13y: G: 29, B: 41, T: 35; 15y: G: 26, B: 47, T: 37
Portugal: 11y: G: 23, B: 41, T: 21; 15y: G: 29, B: 51, T: 40, 15y: G: 30, B: 56, T: 43
Armenia: 11Y: G: 25, B: 47, T: 36; 13y: G: 32, B: 47, T: 40; 15y: G: 23, B: 50, T: 36</t>
  </si>
  <si>
    <t>11 year olds who report: 
- at least one hour of MVPA daily: 23% (G: 19%, B: 28%)
- 2h VPA/week: 49 (B: 55, G: 43)
13 year olds who report: 
-  at least one hour of MVPA daily: 19% (G: 13%, B: 24%)
- 2h VPA/week: 51 (B: 58, G: 44)
15 year olds who report: 
- at least one hour of MVPA daily: 15% (G: 10%, B: 19%)
- 2h VPA/week: 51 (B:60, G: 51)</t>
  </si>
  <si>
    <t>Young people who report at least one hour of MVPA daily (%)
Slovakia: 11y G: 43, B:51 13y: G: 35, B: 51; 15y: G: 29, B: 46 
Ireland: 11y G: 38, B: 51; 13y: G: 23, B: 39; 15y: G: 13, B: 27 
Finland: 11y G:37 , B: 48; 13y: G: 15, B: 24; 15y: G: 9, B: 15 
Bulgaria: 11y G: 26, B: 39; 13y: G: 19, B: 32; 15y: G: 16, B: 24
Scotland: 11y G: 25, B: 40; 13y: G: 15, B: 28; 15y: G: 9, B: 21 
Croatia: 11y G: 26, B: 36; 13y: G: 15, B: 31; 15y: G:10, B: 20 
Denmark: 11y G: 26, B: 31; 13y: G: 18, B: 23; 15y: G: 16, B: 20 
Wales: 11y G: 21, B: 35; 13y: G:12 , B: 27; 15y: G: 9, B: 21 
Macedonia: 11y: G: 26, B: 29; 13y: G: 18, B: 30; 15y: G: 11, B: 21
Spain:  11y G: 24, B: 32; 13y: G: 14, B: 21; 15y: G: 12, B: 19 
Ukraine: 11y G: 22, B:33; 13y: G: 16, B: 32; 15y: G: 11, B: 21
Belgium(French): 11y G:23 , B: 31; 13y: G: 20, B: 27; 15y: G: 21, B: 24
Latvia: 11y G: 23, B: 30; 13y: G: 17, B: 27; 15y: G: 16, B: 26 
Iceland: 11y G: 23, B: 29; 13y: G: 14, B: 24; 15y: G: 9, B: 16 
Austria: 11y G: 23, B: 29; 13y: G: 14, B: 27; 15y: G: 10, B: 13 
Turkey: 11y G: 21, B: 29; 13y: G: 17, B: 22; 15y: G: 12, B: 16 
Netherlands: 11y G: 20, B: 30; 13y: G: 20, B: 24; 15y: G: 15, B: 18 
Hungary: 11y G: 19, B: 28; 13y: G: 13, B: 29; 15y: G: 11, B: 19 
Lithuania: 11y G: 20, B: 27; 13y: G: 13, B: 22; 15y: G: 13, B: 19
Slovenia: 11y G: 21, B: 25; 13y: G: 10, B: 22; 15y: G: 9, B: 19 
Romania: 11y G: 16, B: 29; 13y: G: 11, B: 24; 15y: G: 6, B: 16 
Estonia: 11y G: 21, B: 24; 13y: G: 13, B: 22; 15y: G: 9, B: 18 
Germany: 11y G: 20, B: 25; 13y: G: 13, B: 19; 15y: G: 10, B: 16
England: 11y G: 18, B: 27; 13y: G: 14, B: 23; 15y: G: 9, B: 18
Norway: 11y G: 17, B: 27; 13y: G: 14, B: 15; 15y: G: 7, B: 13
Malta: 11y G: 18, B: 27; 13y: G: 14, B: 20; 15y: G: 13, B: 19
Czech Rep: 11y G: 19, B: 25; 13y: G: 17, B: 28; 15y: G: 16, B: 27
Poland: 11y G: 19, B: 24; 13y: G: 12, B: 21; 15y: G: 10, B: 21 
Sweden: 11y G: 20, B: 23; 13y: G: 14, B: 21; 15y: G: 10, B: 11 
Portugal: 11y G: 12, B: 30; 13y: G: 8, B: 21; 15y: G: 5, B: 15 
Greece: 11y G: 16, B: 25; 13y: G: 12, B: 21; 15y: G: 7, B: 16 
France: 11y G: 12, B: 24; 13y: G: 5, B: 20; 15y: G: 5, B: 14 
Italy: 11y G: 13, B: 23; 13y: G: 9, B: 23; 15y: G: 7, B: 16
Belgium (Flemish): 11y G: 15, B: 20; 13y: G: 10, B: 21; 15y: G: 11, B: 17 
Russian fed: 11y G: 12, B: 20; 13y: G: 10, B: 18; 15y: G: 7, B: 12 
Luxemburg: 11y G: 13, B:18; 13y: G: 11, B: 19; 15y: G: 11, B: 19
Switzerland: 11y G: 11, B: 19; 13y: G: 10, B: 16; 15y: G: 10, B: 13 
VPA ≥2 hours per week (%)
Slovakia: 11y G: 53, B:68, T: 60; 13y: G: 56, B: 78, T: 66; 15y: G: 52, B: 76, T: 63 
Ireland: 11y G: 49, B: 63, T: 55; 13y: G: 53, B: 62, T: 58; 15y: G: 45, B: 62, T: 54 
Finland: 11y G:72 , B: 78, T: 75; 13y: G: 66, B: 73, T: 69; 15y: G: 67, B: 63, T: 65 
Bulgaria: 11y G: 37, B: 53, T: 45; 13y: G: 31, B: 52, T: 42; 15y: G: 32, B: 51, T: 41
Scotland: 11y G: 49, B: 55, T: 52; 13y: G: 47, B: 61, T: 54; 15y: G: 47, B: 63, T: 55 
Croatia: 11y G: 32, B: 46, T: 39; 13y: G: 36, B: 55, T: 46; 15y: G: 24, B: 55, T: 39 
Denmark: 11y G: 73, B: 81, T: 77; 13y: G: 75, B: 82, Y: 79; 15y: G: 71, B: 78, T: 75 
Wales: 11y G: 44, B: 56, T: 50; 13y: G: 44, B: 62, T: 53; 15y: G: 46, B: 60, T:53
Spain: 11y G: 28, B: 46, T: 36; 13y: G: 30, B: 55, T: 42; 15y: G: 32, B: 61, T: 46 
Ukraine: 11y G: 29, B:45, T: 37; 13y: G: 34, B: 49, T: 42; 15y: G: 31, B: 49, T: 40
Belgium(French): 11y G: 51 , B: 67, T: 59; 13y: G: 52, B: 71, T: 62; 15y: G: 48, B: 69, T: 59
Latvia: 11y G: 32, B: 45, T: 38; 13y: G: 33, B: 52, T: 42; 15y: G: 32, B: 56, T: 43 
Iceland: 11y G: 52, B: 55, T: 53; 13y: G: 60, B: 63, T: 61; 15y: G: 57, B: 63, T: 60
Austria: 11y G: 42, B: 54, T: 48; 13y: G: 46, B: 58, T: 52 ; 15y: G: 38, B: 59, T: 48 
Turkey: 11y G: 28, B: 47, T: 38; 13y: G: 23, B: 44, T: 33; 15y: G: 22, B: 45, T: 34 
Netherlands: 11y G: 80, B: 86, T: 83; 13y: G: 73, B: 84, T: 79; 15y: G: 64, B: 77, T: 75 
Hungary: 11y G: 38, B: 51, T: 44; 13y: G: 47, B: 62, T: 54; 15y: G: 39, B: 57, T: 47 
Lithuania: 11y G: 30, B: 43, T: 36; 13y: G: 31, B: 50, T: 41; 15y: G: 32, B: 59, T: 45
Slovenia: 11y G: 41, B: 50, T: 45; 13y: G: 40, B: 56, T: 48; 15y: G: 43, B: 59, T: 51 
Romania: 11y G: 31, B: 48, T: 40; 13y: G: 26, B: 45, T: 35; 15y: G: 21, B: 39, T: 28 
Estonia: 11y G: 36, B: 45, T: 40; 13y: G: 47, B: 50, T: 48; 15y: G: 47, B: 60, T: 54 
Germany: 11y G: 55, B: 65, T: 60; 13y: G: 57, B: 72, T: 64; 15y: G: 55, B: 71, T: 63
England: 11y G: 50, B: 59, T: 54; 13y: G: 51, B: 66, T: 58; 15y: G: 43, B: 63, T: 53
Norway: 11y G: 62, B: 67, T: 64; 13y: G: 72, B: 77T: 75; 15y: G: 67, B: 72, T: 70
Malta: 11y G: 24, B: 35, T: 28; 13y: G 22, B: 41, T: 33; 15y: G: 26, B: 40, T: 33
Czech Rep: 11y G: 30, B: 42, T: 36; 13y: G: 21, B: 46, T: 34; 15y: G: 21, B: 42, T: 32
Poland: 11y G: 29, B: 43, T: 36; 13y: G: 31, B: 49, T: 40; 15y: G: 29, B: 52, T: 40 
Sweden: 11y G: 53, B: 57, T: 55; 13y: G: 58, B: 67, T: 62; 15y: G: 54, B: 61, T: 58 
Greece: 11y G: 51, B: 62, T: 57; 13y: G: 50, B: 73, T: 61; 15y: G: 43, B: 64, T: 52 
France: 11y G: 41, B: 63, T: 52; 13y: G: 46, B: 68, T: 56; 15y: G: 39, B: 66, T: 52
Italy: 11y G: 45, B: 61, T: 53; 13y: G: 42, B: 64, T: 53; 15y: G: 41, B: 61, T: 51
Belgium (Flemish): 11y G: 61, B: 70, T: 66; 13y: G: 48, B: 71, T: 60; 15y: G: 48, B: 49, T: 59 
Russian fed: 11y G: 35, B: 47, T: 41; 13y: G: 37, B: 49, T: 42; 15y: G: 33, B: 50, T: 41 
Luxemburg: 11y G: 56, B:70, T: 63; 13y: G: 56, B: 74, T: 65; 15y: G: 55, B: 74, T: 65
Switzerland: 11y G: 59, B: 78, T: 68; 13y: G: 62, B: 82, T: 72; 15y: G: 59, B: 79, T: 69
Macedonia: 11y G: 24, B: 39, T: 31; 13y: G: 31, B: 44, T: 38; 15y: G: 24, B: 47, T: 36</t>
  </si>
  <si>
    <r>
      <t xml:space="preserve">Study design </t>
    </r>
    <r>
      <rPr>
        <sz val="11"/>
        <color theme="1"/>
        <rFont val="Calibri"/>
        <family val="2"/>
        <scheme val="minor"/>
      </rPr>
      <t>(cross-sectional, longitudinal, cohort, surveillance, etc)</t>
    </r>
  </si>
  <si>
    <r>
      <t xml:space="preserve">Setting </t>
    </r>
    <r>
      <rPr>
        <sz val="11"/>
        <color theme="1"/>
        <rFont val="Calibri"/>
        <family val="2"/>
        <scheme val="minor"/>
      </rPr>
      <t>(was the research conducted in a specific setting or population?)</t>
    </r>
  </si>
  <si>
    <r>
      <t xml:space="preserve">SES - distribution                    </t>
    </r>
    <r>
      <rPr>
        <sz val="11"/>
        <color theme="1"/>
        <rFont val="Calibri"/>
        <family val="2"/>
        <scheme val="minor"/>
      </rPr>
      <t>(if available, preferably based on education level)</t>
    </r>
  </si>
  <si>
    <r>
      <t xml:space="preserve">BMI - distribution                   </t>
    </r>
    <r>
      <rPr>
        <sz val="11"/>
        <color theme="1"/>
        <rFont val="Calibri"/>
        <family val="2"/>
        <scheme val="minor"/>
      </rPr>
      <t>(if available)</t>
    </r>
  </si>
  <si>
    <r>
      <t xml:space="preserve">Representativeness              </t>
    </r>
    <r>
      <rPr>
        <sz val="11"/>
        <color theme="1"/>
        <rFont val="Calibri"/>
        <family val="2"/>
        <scheme val="minor"/>
      </rPr>
      <t>(if available, based on a claim or weighing)</t>
    </r>
  </si>
  <si>
    <r>
      <t xml:space="preserve">Outcome measure(s) </t>
    </r>
    <r>
      <rPr>
        <sz val="11"/>
        <color theme="1"/>
        <rFont val="Calibri"/>
        <family val="2"/>
        <scheme val="minor"/>
      </rPr>
      <t>(min/day, MET-min, % meeting recommend.)</t>
    </r>
  </si>
  <si>
    <r>
      <t xml:space="preserve">Assessment method </t>
    </r>
    <r>
      <rPr>
        <sz val="11"/>
        <color theme="1"/>
        <rFont val="Calibri"/>
        <family val="2"/>
        <scheme val="minor"/>
      </rPr>
      <t>(subjective or objective, type accelerometer, questionnaire name)</t>
    </r>
  </si>
  <si>
    <r>
      <t xml:space="preserve">Details assessment </t>
    </r>
    <r>
      <rPr>
        <sz val="11"/>
        <color theme="1"/>
        <rFont val="Calibri"/>
        <family val="2"/>
        <scheme val="minor"/>
      </rPr>
      <t>(cutpoints used, which version, specific questions, sleep included in SB?)</t>
    </r>
  </si>
  <si>
    <r>
      <t>Timing assessment</t>
    </r>
    <r>
      <rPr>
        <sz val="11"/>
        <color theme="1"/>
        <rFont val="Calibri"/>
        <family val="2"/>
        <scheme val="minor"/>
      </rPr>
      <t xml:space="preserve"> (measurement period e.g. last/usual week, #days , week/weekend,  season</t>
    </r>
  </si>
  <si>
    <r>
      <t xml:space="preserve">Measurement properties   </t>
    </r>
    <r>
      <rPr>
        <sz val="11"/>
        <color theme="1"/>
        <rFont val="Calibri"/>
        <family val="2"/>
        <scheme val="minor"/>
      </rPr>
      <t>(of the method, if available, as stated in the article)</t>
    </r>
  </si>
  <si>
    <r>
      <t xml:space="preserve">Results - per subgroup </t>
    </r>
    <r>
      <rPr>
        <sz val="11"/>
        <color theme="1"/>
        <rFont val="Calibri"/>
        <family val="2"/>
        <scheme val="minor"/>
      </rPr>
      <t>(e.g. gender, age, SES or BMI)</t>
    </r>
  </si>
  <si>
    <r>
      <rPr>
        <u/>
        <sz val="11"/>
        <color theme="1"/>
        <rFont val="Calibri"/>
        <family val="2"/>
        <scheme val="minor"/>
      </rPr>
      <t>Weekdays Level of PA (cnts/min) 9 year olds:</t>
    </r>
    <r>
      <rPr>
        <sz val="11"/>
        <color theme="1"/>
        <rFont val="Calibri"/>
        <family val="2"/>
        <scheme val="minor"/>
      </rPr>
      <t xml:space="preserve">
Denmark: Boys: 742 (263) Girls: 606 (228), Portugal: Boys: 726 (236) Girls: 585 (165), Estonia: Boys: 789 (280) Girls: 655 (200), Norway: Boys: 901 (303) Girls: 746 (213) 
</t>
    </r>
    <r>
      <rPr>
        <u/>
        <sz val="11"/>
        <color theme="1"/>
        <rFont val="Calibri"/>
        <family val="2"/>
        <scheme val="minor"/>
      </rPr>
      <t>Weekdays Level of PA (cnts/min) 15 year olds:</t>
    </r>
    <r>
      <rPr>
        <sz val="11"/>
        <color theme="1"/>
        <rFont val="Calibri"/>
        <family val="2"/>
        <scheme val="minor"/>
      </rPr>
      <t xml:space="preserve">
Denmark: Boys: 441 (166) Girls: 425 (172), Portugal: Boys: 611 (223) Girls: 463 (136), Estonia: Boys: 676 (235) Girls: 505 (192), Norway: Boys: 707 (257) Girls: 572 (165) 
</t>
    </r>
    <r>
      <rPr>
        <u/>
        <sz val="11"/>
        <color theme="1"/>
        <rFont val="Calibri"/>
        <family val="2"/>
        <scheme val="minor"/>
      </rPr>
      <t>Weekdays MVPA (min) 9 year olds</t>
    </r>
    <r>
      <rPr>
        <sz val="11"/>
        <color theme="1"/>
        <rFont val="Calibri"/>
        <family val="2"/>
        <scheme val="minor"/>
      </rPr>
      <t xml:space="preserve">
Denmark: Boys: 90 (45) Girls: 59(36), Portugal: Boys: 94 (43) Girls: 66 (31), Estonia: Boys: 104 (55) Girls: 77 (36), Norway: Boys: 121 (41) Girls: 91 (30) </t>
    </r>
    <r>
      <rPr>
        <u/>
        <sz val="11"/>
        <color theme="1"/>
        <rFont val="Calibri"/>
        <family val="2"/>
        <scheme val="minor"/>
      </rPr>
      <t xml:space="preserve">
Weekdays MVPA (min) 15 year olds</t>
    </r>
    <r>
      <rPr>
        <sz val="11"/>
        <color theme="1"/>
        <rFont val="Calibri"/>
        <family val="2"/>
        <scheme val="minor"/>
      </rPr>
      <t xml:space="preserve">
Denmark: Boys: 47 (28) Girls: 44 (29), Portugal: Boys: 82 (41) Girls: 55 (26), Estonia: Boys: 93 (44) Girls: 67 (37), Norway: Boys: 96 (41) Girls: 74 (24) 
</t>
    </r>
    <r>
      <rPr>
        <u/>
        <sz val="11"/>
        <color theme="1"/>
        <rFont val="Calibri"/>
        <family val="2"/>
        <scheme val="minor"/>
      </rPr>
      <t>Weekend days Level of PA (cnts/min) 9 year olds</t>
    </r>
    <r>
      <rPr>
        <sz val="11"/>
        <color theme="1"/>
        <rFont val="Calibri"/>
        <family val="2"/>
        <scheme val="minor"/>
      </rPr>
      <t xml:space="preserve">
Denmark: Boys: 652 (289) Girls: 607 (290), Portugal: Boys: 758 (271) Girls: 642 (224), Estonia: Boys: 801 (327) Girls: 670 (253), Norway: Boys: 803 (418) Girls: 695 (269) 
</t>
    </r>
    <r>
      <rPr>
        <u/>
        <sz val="11"/>
        <color theme="1"/>
        <rFont val="Calibri"/>
        <family val="2"/>
        <scheme val="minor"/>
      </rPr>
      <t>Weekend days Level of PA (cnts/min) 15 year olds</t>
    </r>
    <r>
      <rPr>
        <sz val="11"/>
        <color theme="1"/>
        <rFont val="Calibri"/>
        <family val="2"/>
        <scheme val="minor"/>
      </rPr>
      <t xml:space="preserve">
Denmark: Boys: 411 (198) Girls: 385 (159), Portugal: Boys: 625 (230) Girls: 468 (152), Estonia: Boys: 625 (281) Girls: 476 (219), Norway: Boys: 583 (285) Girls: 492 (212) 
</t>
    </r>
    <r>
      <rPr>
        <u/>
        <sz val="11"/>
        <color theme="1"/>
        <rFont val="Calibri"/>
        <family val="2"/>
        <scheme val="minor"/>
      </rPr>
      <t>Weekend days MVPA (min) 9 year olds</t>
    </r>
    <r>
      <rPr>
        <sz val="11"/>
        <color theme="1"/>
        <rFont val="Calibri"/>
        <family val="2"/>
        <scheme val="minor"/>
      </rPr>
      <t xml:space="preserve">
Denmark: Boys: 66 (45) Girls: 52 (41), Portugal: Boys: 89 (47) Girls: 65 (40), Estonia: Boys: 94 (61) Girls: 67 (41), Norway: Boys: 87 (51) Girls: 70 (35)
</t>
    </r>
    <r>
      <rPr>
        <u/>
        <sz val="11"/>
        <color theme="1"/>
        <rFont val="Calibri"/>
        <family val="2"/>
        <scheme val="minor"/>
      </rPr>
      <t>Weekend days MVPA (min) 15 year olds</t>
    </r>
    <r>
      <rPr>
        <sz val="11"/>
        <color theme="1"/>
        <rFont val="Calibri"/>
        <family val="2"/>
        <scheme val="minor"/>
      </rPr>
      <t xml:space="preserve">
Denmark: Boys: 40 (37) Girls: 34 (26), Portugal: Boys: 72 (42) Girls: 41 (27), Estonia: Boys: 70 (47) Girls: 48 (36), Norway: Boys: 62 (40) Girls: 49 (32)
</t>
    </r>
    <r>
      <rPr>
        <u/>
        <sz val="11"/>
        <color theme="1"/>
        <rFont val="Calibri"/>
        <family val="2"/>
        <scheme val="minor"/>
      </rPr>
      <t>Levels PA school-time 9-year-olds:</t>
    </r>
    <r>
      <rPr>
        <sz val="11"/>
        <color theme="1"/>
        <rFont val="Calibri"/>
        <family val="2"/>
        <scheme val="minor"/>
      </rPr>
      <t xml:space="preserve"> 
Denmark boys 884(334), girls 644(276); Portugal boys 682(268), girls 552(185); Estonia boys 787(276), girls 655(227); Norway boys 954(452), girls 756(228). 
</t>
    </r>
    <r>
      <rPr>
        <u/>
        <sz val="11"/>
        <color theme="1"/>
        <rFont val="Calibri"/>
        <family val="2"/>
        <scheme val="minor"/>
      </rPr>
      <t>Levels of PA leisure time 9-year-olds</t>
    </r>
    <r>
      <rPr>
        <sz val="11"/>
        <color theme="1"/>
        <rFont val="Calibri"/>
        <family val="2"/>
        <scheme val="minor"/>
      </rPr>
      <t xml:space="preserve">: 
Denmark boys 656(282), girls 587(263); Portugal boys 779(282), girls 622(208); Estonia boys 814(401), girls 671(264); Norway boys 873(414), girls 771(352). 
</t>
    </r>
    <r>
      <rPr>
        <u/>
        <sz val="11"/>
        <color theme="1"/>
        <rFont val="Calibri"/>
        <family val="2"/>
        <scheme val="minor"/>
      </rPr>
      <t xml:space="preserve">MVPA school-time 9-year-olds: </t>
    </r>
    <r>
      <rPr>
        <sz val="11"/>
        <color theme="1"/>
        <rFont val="Calibri"/>
        <family val="2"/>
        <scheme val="minor"/>
      </rPr>
      <t xml:space="preserve">
Denmark boys 49(25), girls 29(18); Portugal boys 38(22), girls 26(14); Estonia boys 46(23), girls 35(17); Norway boys 58(27), girls 44(19). 
</t>
    </r>
    <r>
      <rPr>
        <u/>
        <sz val="11"/>
        <color theme="1"/>
        <rFont val="Calibri"/>
        <family val="2"/>
        <scheme val="minor"/>
      </rPr>
      <t xml:space="preserve">MVPA leisure-time 9-year-olds: </t>
    </r>
    <r>
      <rPr>
        <sz val="11"/>
        <color theme="1"/>
        <rFont val="Calibri"/>
        <family val="2"/>
        <scheme val="minor"/>
      </rPr>
      <t xml:space="preserve">
Denmark boys 34(22), girls 24(19); Portugal boys 52(26), girls 36(20); Estonia boys 52(38), girls 37(24); Norway boys 52(28), girls 39(22). 
</t>
    </r>
    <r>
      <rPr>
        <u/>
        <sz val="11"/>
        <color theme="1"/>
        <rFont val="Calibri"/>
        <family val="2"/>
        <scheme val="minor"/>
      </rPr>
      <t xml:space="preserve">Levels of PA school-time 15-year-olds: </t>
    </r>
    <r>
      <rPr>
        <sz val="11"/>
        <color theme="1"/>
        <rFont val="Calibri"/>
        <family val="2"/>
        <scheme val="minor"/>
      </rPr>
      <t xml:space="preserve">
Denmark boys 477(208), girls 408(184); Portugal boys 596(249), girls 460(153); Estonia boys 652(244), girls 467(184); Norway boys 653(257), girls 510(153). 
</t>
    </r>
    <r>
      <rPr>
        <u/>
        <sz val="11"/>
        <color theme="1"/>
        <rFont val="Calibri"/>
        <family val="2"/>
        <scheme val="minor"/>
      </rPr>
      <t xml:space="preserve">Levels of PA school-time 15-year-olds: </t>
    </r>
    <r>
      <rPr>
        <sz val="11"/>
        <color theme="1"/>
        <rFont val="Calibri"/>
        <family val="2"/>
        <scheme val="minor"/>
      </rPr>
      <t xml:space="preserve">
Denmark boys 431(231), girls 454(233); Portugal boys 622(291), girls 464(168); Estonia boys 715(378), girls 535(290); Norway boys 733(440), girls 611(343). 
</t>
    </r>
    <r>
      <rPr>
        <u/>
        <sz val="11"/>
        <color theme="1"/>
        <rFont val="Calibri"/>
        <family val="2"/>
        <scheme val="minor"/>
      </rPr>
      <t xml:space="preserve">MVPA school-time 15-year-olds: </t>
    </r>
    <r>
      <rPr>
        <sz val="11"/>
        <color theme="1"/>
        <rFont val="Calibri"/>
        <family val="2"/>
        <scheme val="minor"/>
      </rPr>
      <t xml:space="preserve">
Denmark boys 26(17), girls 21(14); Portugal boys 40(23), girls 28(14); Estonia boys 43(21), girls 30(16); Norway boys 41(19), girls 33(13). 
</t>
    </r>
    <r>
      <rPr>
        <u/>
        <sz val="11"/>
        <color theme="1"/>
        <rFont val="Calibri"/>
        <family val="2"/>
        <scheme val="minor"/>
      </rPr>
      <t xml:space="preserve">MVPA leisure-time 15-year-olds: </t>
    </r>
    <r>
      <rPr>
        <sz val="11"/>
        <color theme="1"/>
        <rFont val="Calibri"/>
        <family val="2"/>
        <scheme val="minor"/>
      </rPr>
      <t xml:space="preserve">
Denmark boys 18(16), girls 20(16); Portugal boys 38(25), girls 23(15); Estonia boys 45(35), girls 30(26); Norway boys 42(32), girls 31(21).</t>
    </r>
  </si>
  <si>
    <r>
      <rPr>
        <b/>
        <sz val="11"/>
        <color theme="1"/>
        <rFont val="Calibri"/>
        <family val="2"/>
        <scheme val="minor"/>
      </rPr>
      <t>Activity counts/minute</t>
    </r>
    <r>
      <rPr>
        <sz val="11"/>
        <color theme="1"/>
        <rFont val="Calibri"/>
        <family val="2"/>
        <scheme val="minor"/>
      </rPr>
      <t xml:space="preserve"> Overall 9yr boys 784(282) 9yr girls 649(204) 15yr boys 615(228) 15yr girls 491(163); Denmark 9yr boys 740 9yr girls 600 15yr boys 520 15yr girls 452; Estonia 9yr boys 788 9yr girls 661 15yr boys 679 15yr girls 497; Norway 9yr boys 868 9yr girls 740 15yr boys 654 15yr girls 553; Portugal 9yr boys 747 9yr girls 613 15yr boys 635 15yr girls 483.  </t>
    </r>
    <r>
      <rPr>
        <b/>
        <sz val="11"/>
        <color theme="1"/>
        <rFont val="Calibri"/>
        <family val="2"/>
        <scheme val="minor"/>
      </rPr>
      <t>Min/day moderate</t>
    </r>
    <r>
      <rPr>
        <sz val="11"/>
        <color theme="1"/>
        <rFont val="Calibri"/>
        <family val="2"/>
        <scheme val="minor"/>
      </rPr>
      <t xml:space="preserve"> Overall 9yr boys 192(66) 9yr girls 160(54) 15yr boys 99(45) 15yr girls 73(32) min/day; Denmark 9yr boys 183 9yr girls 142 15yr boys 77 15yr girls 60; Estonia 9yr boys 200 9yr girls 169 15yr boys 110 15yr girls 74; Norway 9yr boys 193 9yr girls 171 15yr boys 92 15yr girls 82; Portugal 9yr boys 194 9yr girls 163 15yr boys 110 15yr girls 80. </t>
    </r>
    <r>
      <rPr>
        <b/>
        <sz val="11"/>
        <color theme="1"/>
        <rFont val="Calibri"/>
        <family val="2"/>
        <scheme val="minor"/>
      </rPr>
      <t>% Meeting recommendations</t>
    </r>
    <r>
      <rPr>
        <sz val="11"/>
        <color theme="1"/>
        <rFont val="Calibri"/>
        <family val="2"/>
        <scheme val="minor"/>
      </rPr>
      <t xml:space="preserve"> Overall 9yr boys 97.4% 9yr girls 97.6%, 15yr boys 81.9%, 15 yr girls 62.0%. </t>
    </r>
  </si>
  <si>
    <r>
      <t xml:space="preserve">Young cohort 
</t>
    </r>
    <r>
      <rPr>
        <b/>
        <sz val="11"/>
        <color theme="1"/>
        <rFont val="Calibri"/>
        <family val="2"/>
        <scheme val="minor"/>
      </rPr>
      <t>Weekly MVPA</t>
    </r>
    <r>
      <rPr>
        <sz val="11"/>
        <color theme="1"/>
        <rFont val="Calibri"/>
        <family val="2"/>
        <scheme val="minor"/>
      </rPr>
      <t xml:space="preserve"> follow-up 
Estonia boys 59.1 (30.7) girls 52.3 (29.6) 
Sweden boys 52.4 (23.1) girls 44.2 (19.7) 
</t>
    </r>
    <r>
      <rPr>
        <b/>
        <sz val="11"/>
        <color theme="1"/>
        <rFont val="Calibri"/>
        <family val="2"/>
        <scheme val="minor"/>
      </rPr>
      <t>Weekday MVPA</t>
    </r>
    <r>
      <rPr>
        <sz val="11"/>
        <color theme="1"/>
        <rFont val="Calibri"/>
        <family val="2"/>
        <scheme val="minor"/>
      </rPr>
      <t xml:space="preserve"> follow-up
Estonia boys 53.8 (28.4) girls 49.0 (26.9) 
Sweden boys 45.7 (20.6) girls 40.1 (16.4) 
</t>
    </r>
    <r>
      <rPr>
        <b/>
        <sz val="11"/>
        <color theme="1"/>
        <rFont val="Calibri"/>
        <family val="2"/>
        <scheme val="minor"/>
      </rPr>
      <t>Weekend MVPA</t>
    </r>
    <r>
      <rPr>
        <sz val="11"/>
        <color theme="1"/>
        <rFont val="Calibri"/>
        <family val="2"/>
        <scheme val="minor"/>
      </rPr>
      <t xml:space="preserve"> follow-up: 
Estonia boys 34.5 (31.0) girls 32.5 (29.0) 
Sweden boys 34.0 (26.3) girls 31.0 (19.9)</t>
    </r>
  </si>
  <si>
    <t>Sampling is conducted in accordance with the structure of national education systems within countries and is sometimes stratified by region or school type. The primary sampling unit is the school class or the whole school where a sample frame of classes is not available, classes then being randomly selected</t>
  </si>
  <si>
    <t>5 EU countries</t>
  </si>
  <si>
    <t>34 of which 27 EU countries</t>
  </si>
  <si>
    <t>36 of which 27 EU countries</t>
  </si>
  <si>
    <t>41 of which 34 EU countries</t>
  </si>
  <si>
    <t>43 of wich 34 EU countries</t>
  </si>
  <si>
    <t>Final sample: Belgium: 654, Greece: 958, Hungary: 811, Netherlands 362, Norway: 750, Slovenia: 856, Spain: 893</t>
  </si>
  <si>
    <t>Final Sample: Belgium: 472, Greece: 501, Hungary: 467, the Netherlands: 456, Norway: 481, Slovenia: 574, Spain: 492</t>
  </si>
  <si>
    <t>Final Sample: Belgium: 109, Greece: 142, Hungary: 140, the Netherlands: 104, Switzerland: 192</t>
  </si>
  <si>
    <t>Final Sample: Belgium: 107, Greece: 160, Hungary: 147, Netherlands: 102, Switzerland: 206</t>
  </si>
  <si>
    <t>Final sample: Spain: 373, France: 456</t>
  </si>
  <si>
    <t>Final sample: Estonia: 655, Denmark: 588, Portugal: 489</t>
  </si>
  <si>
    <t>Final sample: Denmark: 358, Portugal: 323, Estonia: 336, Norway: 270</t>
  </si>
  <si>
    <t>Final sample: 
9 Year old:  Denmark: 301, Portugal: 292, Estonia: 299, Norway: 292
15 years old: Denmark: 198, Portugal: 162, Estonia: 272, Norway: 138</t>
  </si>
  <si>
    <t>Initial sample (survey respondents): Austria: 3994, Belgium: flemish:5876, French:3066, Croatia: 4145, Czech Republic: 4990, Denmark: 4009, Estonia: 3752, Finland: 5205, France: 7624, Germany: 4878, Greece: 3584, Hungary: 3845, Ireland: 1140, Italy: 4095, Latvia: 3091, Lithuania: 4194, Macedonia: 3596, Malta: 1065, Netherlands: 3860, Norway: 4415, Poland: 5909, Portugal: 2602, Russia: 7450, Slovenia: 3769, Spain: 4445, Sweden: 3507, Switzerland: 4190, Ukraine:  3645, United kingdom: England: 3601, Scotland: 2133, Wales: 3170</t>
  </si>
  <si>
    <t>Final sample: Austria: 4472, Belgium: Flemish: 6289 and French-speaking: 4323,  Croatia: 4397, the Czech Republic: 5012, Denmark:  4672, Estonia: 3979, Finland: 5388, France: 8185, Germany: 5650, Greece: 3807, Hungary: 4164, Ireland: 2875,  Italy: 4386, Latvia: 3481, Lithuania: 5645, Macedonia: 4161, Malta: 1680, the Netherlands: 4269, Norway: 5023, Poland: 6383, Portugal: 2940, the Russian Federation: 8037, Slovenia: 3956, Spain: 5827, Sweden: 3926, Switzerland: 4679, Ukrain: 4090, United Kingdom: England: 6081, Wales: 3887, Scotland: 4404</t>
  </si>
  <si>
    <t>Final Sample: United Kingdom: 9810 (ALSPAC: 6594, PEACH: 1240, SPEEDY: 1976), Denmark: 2025 (CSCIS: 367, Riddoch et al 2005: 1358), Estonia: 660, Scotland: 418, Norway: 384, Portugal: 1223</t>
  </si>
  <si>
    <t>Initial sample: Belgium: 1009, Cyprus: 728, Estonia: 886, Germany: 896, Hungary: 1651, Italy: 1353, Spain: 799, Sweden: 917
Final sample: Belgium: 316, Cyprus: 172, Estonia: 672, Germany: 504, Hungary: 1097, Italy: 569, Spain: 721, Sweden: 374</t>
  </si>
  <si>
    <t>Armenia: 2 833, Austria: 5003, Belgium: Fr: 4180, Fl: 4012, Croatia: 6252, Czech republik: 4404, Denmark: 4046, Estonia: 4224, Finland: 6607, france: 6020,  germany: 4955, Greece: 4899, Hungary: 4787, Iceland: 11049, Ireland: 4724, Italy: 4811, Latvia: 4264, Lithuania: 5323, Luxembourg: 4072, Netherlands: 4520, Norway: 4338, Poland: 4214, Portugal: 4036, Romania: 5352, Russian federation: 5174, Slovakia: 5281, Slovenia: 5429, Spain: 5040, Sweden: 6645, Switzerland: 6611, Macedonia: 3897, Ukraine: 5890, UK: England: 3503, Scotland: 6738 Wales: 5411</t>
  </si>
  <si>
    <t>Final sample: Austria: 4848, Belgium: Fl:4311, W:4476, France: 7155, Germany: 7274, Luxemburg: 4387, Netherlands: 4278, Switzerland: 4621, Croatia: 4968, Greece: 3715, Italy: 3951, Macedonia: 5281, Malta: 1404, Portugal: 3919, Slovenia: 5130, Spain: 8891, Turkey: 5639, Bulgaria: 4854, Czech Rep: 4782, Hungary: 3532, Poland: 5489, Romania: 4684, Russia: 8232, Slovakia: 3882, Ukraine: 5069, Denmark: 5741, Estonia: 4484, Finland: 5249, Iceland: 9540, Ireland: 4894, Latvia: 4245, Lithuania: 5632, Norway: 4711,  Sweden: 4415, United Kingdom: England: 4783, Wales: 4409, Scotland: 6190</t>
  </si>
  <si>
    <t>Final sample: Denmark: 5682, Estonia: 4477, Finland: 5193, Iceland: 9476, Ireland: 4840, Latvia: 4221, Lithuania: 5632, Norway: 4697, Sweden: 4392, United Kingdom: Scotland: 6145, England: 4768 and Wales: 4396, Croatia: 4965, Greece: 3690, Italy: 3920, Malta: 1389, Portugal: 3919, Slovenia: 5119, Spain: 8891, Turkey: 5552, Austria: 4775, Belgium:  French: 4476 and Flemish: 4311, France: 7141, Germany: 7224, Luxembourg: 4300, Netherlands: 4228, Switzerland: 4579, Bulgaria: 4854, Czech Republic: 4775, Hungary: 3498, Poland: 5489, Romania: 4684, Russian Federation: 8232, Slovakia: 3877, Ukraine: 5069</t>
  </si>
  <si>
    <t>Final sample with accelerometer data: 687</t>
  </si>
  <si>
    <t>Final Sample: 829</t>
  </si>
  <si>
    <t xml:space="preserve">15 and 18 </t>
  </si>
  <si>
    <t xml:space="preserve">9 and 15 </t>
  </si>
  <si>
    <t>4-18 years
UK (ALSPAC 10-15y, PEACH 10-13y, SPEEDY 9-11y), Scotland (MAGIC 4-5y), Denmark (CSCIS 6-11y, Riddoch et al., 2005 9-16y), Estonia (Riddoch et al., 2005 9-16y), Norway (Riddoch et al., 2005 9-10y), Portugal (Riddoch et al., 2005 9-16y)</t>
  </si>
  <si>
    <t>% of children meeting guidelines:
Belgium: boys: 16%, girls: 13%
Greece: boys: 11%, girls: 6%
Hungary: boys: 35%, girls: 22%
Netherlands: boys: 24%, girls:12%
orway: boys: 46%, girls: 35%
Slovenia: boys: 34%, girls: 27%
Spain: boys: 25%, girls 9%</t>
  </si>
  <si>
    <t>Daily minutes of MVPA during School travel time
Spain: 6.99(0.27)
France: 6.17(0.19)
Daily minutes of MVPA during School time
Spain: 23.00(0.59)
France: 28.50(0.56)
Daily minutes of MVPA during Non-school time
Spain: 35.79(0.76)
France: 19.49(0.66)
Daily minutes of MVPA during Weekend night time: 
Spain: 6.97(0.78)
France: 3.40(0.53)
Daily minutes of MVPA during Weekend morning time: 
Spain: 31.56(1.31)
France: 24.69(1.13)
Daily minutes of MVPA during Weekend afternontime: 
Spain: 26.59(0.96)
France: 20.11(0.83)</t>
  </si>
  <si>
    <t>Final sample: 1184</t>
  </si>
  <si>
    <t>Reference number</t>
  </si>
  <si>
    <t>15.5 (0.9)</t>
  </si>
  <si>
    <t>60.35%</t>
  </si>
  <si>
    <t xml:space="preserve">The Standard Occupational Classification 2000 was used to define socioeconomic status through the four categories of occupational class of: (a) managers and professionals. (b)semi- professionals, (c)routinenonmanual workers, and (d) manual workers. 
Hungary Low SES. Boys: 21 (17.4%). Girls 27 (15.0%); Middle SES: Boys: 52 (43.0%).  Girls: 72 (40.0%); High SES:Boys:  37 (30.6%) Girls: 70 (38.9%) 
Romania Low SES. Boys:26 (36.1%). Girls 33 (26.8%) Middle SES: Boys: 27 (37.5%).  Girls: 52 (42.3%); High SES: Boys: 13 (18.1%). Girls: 29 (23.6%) 
Slovakia Low SES. Boys: 9 (16.7%). Girls 20 (27.4%); Middle SES: Boys: 17 (31.5%).  Girls: 30 (41.1%); High SES: Boys: 22 (40.7%). Girls: 14 (19.2%) </t>
  </si>
  <si>
    <t>Weekday: 
Hungary: Boys: 39.01(37.62); Girls: 39.67(29.39)
Romania: Boys: 52.99(37.62); Girls: 57.52(35.21)
Slovakia: Boys: 61.48(47.05); Girls: 44.73(36.03)
Weekend: 
Hungary: Boys: 47.73(79.47); Girls: 41.25(59.05)
Romania: Boys: 66.11(90.61); Girls: 73.62(90.84)
Slovakia: Boys: 69.17(83.97); Girls: 36.16(38.64)</t>
  </si>
  <si>
    <t>England: 11.8 (1.3) 
Spain: 12.0 (1.3)</t>
  </si>
  <si>
    <t>60.85% (England 67.8%. Spain 57.2%)</t>
  </si>
  <si>
    <t>Mean (SD) 
England: 19.8 (3.6)
Spain: 20.6 (3.4)</t>
  </si>
  <si>
    <t>England 
MPA (min)
Weekday: 30.1 (0.9); weekend day: 24.3(1.3); schooltime: 11.0(0.4); non-school time: 17.3(0.7); after school time: 9.3(0.4)
MVPA (min) 
Weekday: 48.6 (1.5); Weekend day: 36.5 (1.7); School time 19.6 (0.7); Non-school time: 27.1 (1.2); After-school 14.5 (0.6)
VPA (min)
Weekday: 18.4(0.9); Weekend day: 12.7(0.7); School time 8.6(0.4); Non-school time: 9.7(0.7); After-school 5.4(0.4)
Spain
MPA (min)
Weekday: 36.4(0.9); Weekend day: 26.4(1.3); School time 14.3(0.4); Non-school time: 23.8(0.7); After-school 10.0(0.4)
MVPA (min) 
Weekday: 50.6 (1.5); Weekend day: 32.3 (1.7); School time 19.0 (0.6); Non-school time: 33.5 (1.2); After-school 13.8 (0.6)
VPA (min)
Weekday: 14.3(0.9); Weekend day: 8.1(0.7); School time 4.7(0.3); Non-school time: 9.7(0.7); After-school 14.5 3.8(0.4)</t>
  </si>
  <si>
    <t>11.6 (0.73)</t>
  </si>
  <si>
    <t>54.3%</t>
  </si>
  <si>
    <t>PA (min/day)
Boys: 44(0.5); Girls: 36 (0.5)</t>
  </si>
  <si>
    <t>PA (min/day)
Belgium: Boys: 37(1.3); girls: 37(1.2)
Greece: Boys: 33(1.1); girls: 26(0.9)
Hungary: Boys: 46(1.5); girls: 39(1.1)
The Netherlands: Boys: 41(1.6); girls: 35(1.5)
Norway: Boys: 57(1.4); girls: 50(1.2)
Slovenia: Boys: 48(1.3); girls: 42(1.2)
Spain: Boys: 44(1.2); girls: 30(1.0)</t>
  </si>
  <si>
    <t>52.27%</t>
  </si>
  <si>
    <t>All: 19.1 (3.3)
Boys: 19.1 (3.4)
Girls: 19.0 (3.3)</t>
  </si>
  <si>
    <t>Min/week TTPA Overall  281.3 (177.4), boys 312.3 (181.7); girls 253.1 (168.5)</t>
  </si>
  <si>
    <t>11.6(0.8)</t>
  </si>
  <si>
    <t>19.0(3.4)</t>
  </si>
  <si>
    <t>11.6 (0.9)</t>
  </si>
  <si>
    <t>53.4%</t>
  </si>
  <si>
    <t xml:space="preserve">
MVPA (min/day): 32.3(18.3-51.3)*
Average PA (cpm): 139.6(96.1-172.8)*
*Mean (interquartile range)</t>
  </si>
  <si>
    <t>MVPA (min/day): *
Belguim: 28.8 (15.7-50.0)
Greece: 29.5 (16.5-45.5)
Hungary: 32.0 (18.5-49.8)
Netherlands: 26.0(15.0-44.4)
Switzerland: 39.5 (23.8-59.7)
Average PA (cpm): *
Belguim: 131.1 (90.9-183.3)
Greece: 119.9 (91.3-151.1)
Hungary:  124.9 (94.8-164.4)
Netherlands: 129 (94.8-173.2)
Switzerland: 142.2 (106.5-189.4)
*Mean (interquartile range)</t>
  </si>
  <si>
    <t>Total 14.45(0.67);
France 14.35(0.70);
Spain 14.57(0.61)</t>
  </si>
  <si>
    <t>Total 53.37%;
France 61.7%;
Spain 52.5%</t>
  </si>
  <si>
    <t>Socioeconomic status was measured with the ‘‘Family Affluence Scale II’’ (FAS II) (Currie et al., 2008). The FAS II is a valid international tool that contributes to the understanding of social inequalities among adolescents and allows comparisons between countries. FAS II is a four-item scale that asks students about how many ‘cars/bedrooms/computers' they have and how often they go on vacations. A composite FAS score is then calculated for each student summing up the responses to these four items. The sample is then categorised in a three point ordinal scale where FAS low (score = 0;1;2) indicates low affluence, FAS medium (score = 3;4;5) indicates middle affluence, and FAS high (score = 6;7;8;9) indicates high affluence. 
Spain: 2.68; France: 2.80</t>
  </si>
  <si>
    <t>Spain: 20.34; France: 19.31</t>
  </si>
  <si>
    <t>% meeting guidelines for MVPA: 36.5% (n=110)
% meeting guidelines for bouts: 10%(30)</t>
  </si>
  <si>
    <t>Overall % meeting guidelines Boys 
MVPA 65(50.8%);
Bouts 18(14.1%);
Overall % meeting guidelines Girls 
MVPA 45(26%);
Bouts 11(6.4%);
Spain overall
MVPA Weekday(min): 71.71(29.31);
MVPA Weekend (min): 54.85(43.81);
Weekday bouts 43.39(28.10);
Weekend bouts 32.21(40.30);
Spain Boys
MVPA total (min): 77.66(25.12);
MVPA Weekday(min): 83.17(30.20);
MVPA Weekend (min): 61.14(43.33);
Total bouts 49.97(24.31);
Weekday bouts 54.01(29.73);
Weekend bouts 37.88(38.90);
% meeting guidelines MVPA: 74% (49);
% meeting guidelines bouts: 29%(19);
Spain Girls
MVPA total (min): 58.31(21.88);
MVPA Weekday(min): 61.35(24.38);
MVPA Weekend (min): 49.17(43.75);
Total bouts 32.12(20.61);
Weekday bouts 33.80(22.79);
Weekend bouts 27.08(41.12);
% meeting guidelines: 47% (34);
% meeting guidelines bouts: 11%(8);
France Overall 
MVPA Weekday (min): 47.81(19.30);
MVPA Weekend (min):28.45(24.73);
Weekday bouts: 18.21(16.94);
Weekend bouts: 11.58(19.30);
France Boys
MVPA (min): 48.76(16.02);
MVPA Weekday (min): 54.18(18.56);
MVPA Weekend (min): 32.48(25.52);
Total bouts 21.33(13.52);
Weekday bouts 24.15(15.92); 
Weekend bouts 12.87(19.30);
% meeting guidelines: 26%(16);
% meeting guidelines bouts: 0%(0);
France Girls
MVPA (min): 39.38(17.03);
MVPA Weekday (min): 43.86(18.78);
MVPA Weekend (min): 25.96(24.02);
Total bouts 13.59(14.34);
Weekday bouts 14.53(16.58); 
Weekend bouts 10.77 (19.35);
% meeting guidelines: 11%(11);
% meeting guidelines bouts: 3%(3);</t>
  </si>
  <si>
    <t xml:space="preserve">Data were collected as part of the Evaluation and Promotion of Physical Activity (EPAPA) project (Aibar, Bois, Generelo, Zaragoza, &amp; Paillard, 2012), which was conducted in two twin mid-sized European cities, Huesca (Spain; altitude 490 m; 52,443 inhabitants; 8,402 inhab./km2) and Tarbes (France; altitude 304 m; 45,613 inhabitants; 2,975 inhab./km2). This comparative study has been conducted between two towns, without claiming to generalise the results for the whole countries. However, ‘Spanish’ (i.e. Huesca) and ‘French’ (i.e. Tarbes) terms are used to facilitate comprehension of the text. </t>
  </si>
  <si>
    <t>14.33(7.3)</t>
  </si>
  <si>
    <t>55.2%</t>
  </si>
  <si>
    <t>The ‘Family Affluence Scale II’ was used to measure the adolescents’ socio-economic status (SES). The FAS II is a 4-item international tool that is validated for
comparisons between countries. Participants are questioned about how many cars/bedrooms/computers’ their households have and how often they go on vacations. A composite FAS score is then calculated for each participant summing up responses to the four items, ranging from 0 to 9. This score was used in the analysis.
SES was significantly higher in the French sample (pB0.01)
SES range: 6.52(0.07)-7.08(0.08)</t>
  </si>
  <si>
    <t>Spanish adolescents reported significant higher BMI values (pB0.001) than French in all segments.
BMI range 18.94(0.14)-20.19(0.14)</t>
  </si>
  <si>
    <t>9 Year olds: 
Estonia G: 9.4(0.5); B: 9.6(0.5);
Denmark: G: 9.6(0.4); B: 9.7(0.4);
Portugal G: 9.7(0.3); B:9.7(0.3)
15 year olds
Estonia G: 15.4(0.5); B: 15.5(0.5); 
Denmark: G: 15.5(0.5); B: 15.5(0.4); 
Portugal G: 15.5(1.0); B:15.6(0.7)</t>
  </si>
  <si>
    <t>Overall: 52.82%
Denmark 53.9%
Estonia 55.3%
Portugal 48.3%</t>
  </si>
  <si>
    <t>Denmark 9-year old girls 17.2(2.5); 15-year old girls 20.6(2.7); 9-year old boys 17.3(2.4); 15-year old boys 20.8(2.5); Estonia 9-year old girls 16.4(2.3); 15-year old girls 20.3(2.5); 9-year old boys 16.8(1.9); 15-year old boys 20.5(2.9); Portugal 9-year old girls 18.3(3.3); 15-year old girls 21.8(2.9); 9-year old boys 18.0(3.2); 15-year old boys 20.7(3.0)</t>
  </si>
  <si>
    <t>50.6%</t>
  </si>
  <si>
    <t>Boys: 
Total activity (cnt/min/day): 789(284)
Sed(%): 61.8(9.7)
LPA(%): 26.1(5.8)
MVPA(%): 12.0(5.6)
VPA(%): 6.0(3.6)
Girls:
Total activity (cnt/min/day): 653(207)
Sed(%): 65.3(8.3)
LPA(%): 26.0(5.5)
MVPA(%): 8.7(4.2)
VPA(%): 3.9(2.5)</t>
  </si>
  <si>
    <t>Estonia: 
Total activity (cnt/min/day): B:778(277); G: 661(202) Sed(%): B: 59.4(11.2); G: 63.9(8.8). LPA(%): B: 28.1(6.6); G: 26.9(5.7) MVPA(%): B: 12.4(6.5); G: 9.1(4.3) VPA(%): B: 5.8(3.7); G: 3.9(2.5)
Denmark: 
Total activity (cnt/min/day): B: 749(290); G: 603(213) Sed(%): B: 63.4(9.5); G: 67.1(9.0). LPA(%): B: 26.0(6.2); G: 25.7(6.2) MVPA(%): B: 10.6(5.0) G: 7.2(4.2) VPA(%): B: 5.3(3.3); G: 3.2(2.5)
Norway:
Total activity (cnt/min/day): B: 870(307); G: 741(204) Sed(%): B: 62.2(8.2); G: 64.4(6.8); LPA(%): B: 24.4(4.9); G: 25.0(4.4) MVPA(%): B: 13.4(5.1); G:10.6(3.6) VPA(%): B: 7.4(3.6); G: 5.4(2.5)
Portugal:
Total activity (cnt/min/day): B:747(238); G: 615(158) Sed(%): B: 62.4(9.1); G: 64.3(7.5); LPA(%): B: 25.8(5.0); G: 25.4(5.2) MVPA(%): B: 11.8(6.5); G: 8.4(3.8) VPA(%): B: 5.6(3.5); G: 3.6(2.2)</t>
  </si>
  <si>
    <t>9.7 (0.4) and 15.5 (0.5)</t>
  </si>
  <si>
    <t>9 year olds: 49.7%
Denmark: 53.16%
Portugal: 48.29%
Estonia: 49.50%
Norway: 47.95%
15 years olds: 58.1%
Denmark: 56.57%
Portugal: 51.23%
Estonia: 63.24%
Norway: 57.97%</t>
  </si>
  <si>
    <t>Estonia Young cohort. Follow up: 
Sweden: B15.5(0.7). G: 15.5(0.4)
Estonia: B:18.3(0.5). G: 18.3(0.6)</t>
  </si>
  <si>
    <t>53.8%</t>
  </si>
  <si>
    <t>12.7 (1.6) - 14.2 (1.7)</t>
  </si>
  <si>
    <t>53.3% to 47.1%</t>
  </si>
  <si>
    <t>% overweight: Austria 12.8. Belgium (Flemish 10.2 and French 11.9). Croatia 12.4. Czech Republic 10.1. Denmark 11.4. England 18.4. Estonia 7.5. Finland 14.3. France 11.6. Germany 11.4. Greece 17.0. Hungary 13.0. Ireland 13.7. Italy 17.4. Latvia 5.9. Lithuania 5.1. Macedonia 12.9. Malta 25.4. Netherlands 7.8. Norway 12.5. Poland 8.5. Portugal 18.0. Russia 5.9. Scotland 16.1. Slovenia 14.9. Spain 18.8. Sweden 11.2. Switzerland 8.9. Ukraine 6.0. Wales 21.5</t>
  </si>
  <si>
    <t>Austria (41.6) . Belgium (Flemish: 21.2). 
Croatia (33.0). Czech Republic (42.4). Denmark (33.7). Estonia (25.2). Finland (34.1). France (19.3). Germany (26.0). Greece (35.5). Hungary (29.3). Ireland (47.2). Italy (25.6). Latvia (30.1). Lithuania (42.7). Macedonia (28.8). Malta (25.6). Netherlands (39.9). Norway (25.6). Poland (35.3). Portugal (25.4). Russia (31.2). Slovenia (40. 8). Spain (32.8). Sweden (33.7). Switzerland (33.3). Ukraine (32.9). United Kingdom (England (41.8). Scotland (39.9). Wales (36.5))</t>
  </si>
  <si>
    <t>11.6 and 13.6 and 15.6</t>
  </si>
  <si>
    <t>51.37%</t>
  </si>
  <si>
    <t>Differences in affluence in young people. according to FAS composite score. all three age groups (%)
FAS 1 (low): 27.6%
FAS 2: 43.1%
FAS 3 (high): 29.3%</t>
  </si>
  <si>
    <t>13 year olds
boys pre obese: 12%; obese: 2.4%
Girls pre obese: 7.9%; obese: 1.2%
15 year olds
boys pre obese: 12.2%; obese: 2.3%
Girls pre obese: 7.1%; obese: 1.4%</t>
  </si>
  <si>
    <t>Mean number of days when young people are physically active for one hour or more: average of the previous week and a typical week 11y: G: 3.8. B: 4.3; 13y: G: 3.5. B: 4.2; 15y: G: 3.2. B: 3.9</t>
  </si>
  <si>
    <t>Mean number of days when young people are physically active for one hour or more: average of the previous week and a typical week: 
Ireland: 11 Y G: 4.6. B: 5.0; 13y: G: 4.3. B: 5.1; 15y: G:3.8. B:4.7
Austria: 11 y  G: 4.5. B: 5.0; 13y: G: 3.9. B: 4.7; 15y: G: 3.2. B: 3.8
Slovenia: 11y: G: 4.2. B: 4.9; 13y: G: 3.7. B: 4.5; 15y G: 3.4. B: 4.2
Lithuania: 11y: G: 4.3. B: 4.8; 13y: G: 3.9 B: 4.6; 15y: G: 3.5. B: 4.5
Scotland: 11y G: 4.2. B: 4.7; 13y: G: 3.8. B: 4.5; 15y: G: 3.3. B: 4.2
England: 11y: G: 4.1. B: 4.8; 13y: G: 3.9. B: 4.7; 15y: G: 3.5. B: 4.4
Finland: 11y: G: 4.4. B: 4.5; 13y: G: 3.4. B: 3.9; 15y: G: 3.2. B: 3.4
ChechRepublik: 11y: G: 4.2. B: 4.5. 13y: G: 4.0. B: 4.7; 15y: G: 3.8. B: 4.5
Poland 11y: G: 4.2. B: 4.5; 13y: G: 3.8. B: 4.2; 15y: G: 3.4. B: 4.1
Wales 11y: G: 4.2. B: 4.5; 13y: G: 3.8. B: 4.5; 15y: G: 3.1. B: 4.1
Croatia 11y: G: 3.9. B: 4.5; 13y: G: 3.6. B: 4.4; 15y: G: 2.8. B: 3.8
Malta 11y: G: 3.9. B: 4.6; 13y: G: 3.3. B: 4.3; 15y: G: 2.3. B: 3.7
Sweden 11y: G: 4.0. B: 4.3; 13y: G: 3.8. B: 3.9; 15y: G: 3.6. B: 3.9
Netherlands 11y: G: 4.0. B: 4.2; 13y: G: 4.0. B: 4.3; 15y: G: 3.8 B: 4.0
Greece 11y: G: 3.8. B: 4.4; 13y: G: 3.8. B: 4.6; 15y: G: 3.0. B: 4.0
Ukraine 11y: G: 3.7. B: 4.4; 13y: G: 3.5. B: 4.2; 15y: G: 2.9. B: 4.1
Hungary 11y: G: 3.7. B: 4.4; 13y: G: 3.4. B: 4.2; 15y: G: 3.0. B: 3.5
Denmark 11y: G: 3.9 B: 4.1; 13y: G: 3.6. B: 4.0; 15y: G: 3.4. B: 3.7
Latvia 11y: G: 3.8. B: 4.2; 13y: G: 3.4. B: 4.0; 15y: G: 3.1. B: 4.0
Switzerland 11y: G: 3.6. B: 4.3; 13y: G: 3.6. B: 4.1; 15y: G: 3.5. B: 4.0
Russian Federation 11y: G: 3.7. B: 4.1; 13y: G: 3.4. B: 4.1; 15y: G: 3.2. B: 3.9
Estonia 11y: G: 3.7. B: 3.9; 13y: G: 3.3. B: 3.6; 15y: G: 2.8. B: 3.4
Spain 11y: G: 3.5. B: 4.1; 13y: G: 3.7. B: 4.1; 15y: G: 3.4. B: 4.0
Germany 11y: G: 3.5. B: 4.0; 13y: G: 3.3. B: 3.8; 15y: G: 3.2. B: 3.8
Portugal 11y: G: 3.4. B: 4.0; 13y: G: 2.9. B: 4.0; 15y: G: 2.7. B: 3.4
Italy 11y: G: 3.5. B: 3.9; 13y: G: 3.3. B: 3.9; 15y: G: 2.8. B: 3.3
Norway 11y: G: 3.4. B: 3.8; 13y: G: 3.4. B: 3.6; 15y: G: 3.2. B: 3.4
Belgium (Flemish): 11y: G: 3.1. B: 3.5; 13y: G: 2.7. B: 3.4; 15y: G: 2.7. B: 3.3
France 11y: G: 2.5. B: 3.3; 13y: G: 2.9. B: 3.7; 15y: G: 2.7. B: 3.5
Young people meeting the MVPA guidelines on physical activity (%)
Ireland: 11 Y G: 51.1. B: 61.3; 13y: G: 42.6. B: 61.2; 15y: G: 26.2. B: 45.2
Austria: 11 y  G: 47.8. B: 58.5; 13y: G: 33.8. B: 52.3; 15y: G: 19.7. B: 32.3
Slovenia: 11y: G: 41.3. B: 58.0; 13y: G: 29.4. B: 47.6; 15y G: 24.2. B: 40.1
Lithuania: 11y: G: 45.0. B: 54.0; 13y: G: 34.6 B: 50.1; 15y: G: 27.3. B: 44.6
Scotland: 11y G: 41.1. B: 54.6; 13y: G: 28.2. B: 46.3; 15y: G: 22.8. B: 38.4
England: 11y: G: 37.5. B: 53.3; 13y: G: 31.4. B: 52.1; 15y: G: 28.8. B: 47.8
Finland: 11y: G: 44.9. B: 50.1; 13y: G: 25.2. B: 35.9; 15y: G: 19.9. B: 26.7
ChechRepublik: 11y: G: 40.3. B: 47.7. 13y: G: 35.9. B: 52.7; 15y: G: 30.9. B: 48.8
Poland 11y: G: 39.1. B: 44.5; 13y: G: 27.5. B: 40.3; 15y: G: 22.5. B: 38.6
Wales 11y: G: 37.4. B: 45.8; 13y: G: 29.4. B: 45.7; 15y: G: 17.6. B: 39.3
Croatia 11y: G: 32.3. B: 46.3; 13y: G: 25.4. B: 44.2; 15y: G: 16.8. B: 33.5
Malta 11y: G: 34.1. B: 52.0; 13y: G: 27.7. B: 45.9; 15y: G: 13.4. B: 37.1
Sweden 11y: G: 36.4. B: 43.8; 13y: G: 29.5. B: 31.2; 15y: G: 26.3. B: 32.7
Netherlands 11y: G: 35.6. B: 45.9; 13y: G: 40.0. B: 42.6; 15y: G: 36.6 B: 37.7
Greece 11y: G: 33.8. B: 46.2; 13y: G: 29.0. B: 47.6; 15y: G: 19.9. B: 38.7
Ukraine 11y: G: 33.2. B: 46.8  13y: G: 25.6. B: 41.5 15y: G: 20.4. B: 37.6
Hungary 11y: G: 30.7. B: 45.4; 13y: G: 19.7. B: 41.8; 15y: G: 16.9. B: 25.1
Denmark 11y: G: 34.9 B: 40.9; 13y: G: 30.3 B: 36.6; 15y: G: 25.7. B: 33.5
Latvia 11y: G: 30.8. B: 40.5; 13y: G: 21.5. B: 38.1; 15y: G: 18.0. B: 33.6
Switzerland 11y: G: 27.6. B: 42.7; 13y: G: 28.2. B: 38.5; 15y: G: 26.9. B: 36.8
Russian Federation 11y: G:30.6. B: 38.8; 13y: G: 24.4. B: 41.1; 15y: G: 19.6. B: 34.0
Estonia 11y: G: 29.4. B: 34.5; 13y: G: 20.0. B: 25.7; 15y: G: 15.6. B: 26.9
Spain 11y: G: 27.0. B: 40.5; 13y: G: 28.6. B: 39.7; 15y: G: 22.7. B: 38.2
Germany 11y: G: 23.5. B: 35.3; 13y: G: 18.7. B: 30.8; 15y: G: 17.9. B: 29.4
Portugal 11y: G: 22.3. B: 38.0; 13y: G: 14.5. B: 38.3; 15y: G: 13.2. B: 24.6
Italy 11y: G: 23.4. B: 33.2; 13y: G: 20.8. B: 34.4; 15y: G: 17.5. B: 22.6
Norway 11y: G: 25.4. B: 34.2; 13y: G: 20.4. B: 27.0; 15y: G: 19.5. B: 26.8
Belgium (Flemish): 11y: G: 19.3. B: 27.5; 13y: G: 14.6. B:25.5; 15y: G: 16.6. B: 25.1
France 11y: G: 11.3. B: 25.2; 13y: G: 13.6. B: 28.6; 15y: G: 11.2. B: 26.5</t>
  </si>
  <si>
    <t>desired mean age for the three age groups being 11.5. 13.5 and 15.5 years</t>
  </si>
  <si>
    <t>The highest mean prevalence of  verweight was seen for the non-European countries (24.2 %) followed by countries in Southern-European region (15.8 %). Little difference was seen between Central (10.5 %). Eastern (11.3 %) and Northern-European (11.7 %) regions. Across countries. the highest
prevalence of overweight (pre-obesity and obesity) was observed in USA (28.8 %) followed by Italy (18.3 %). and
that of obesity was seen in USA (8.9 %) followed by Canada (5.2 %). The lowest prevalence of overweight was observed in Latvia (7.6 %) followed by Ukraine (8.0 %). and that of obesity in Slovakia and Ukraine (0.8 %).</t>
  </si>
  <si>
    <t>50.99%</t>
  </si>
  <si>
    <t>13.72</t>
  </si>
  <si>
    <t>Spain: appropriate VPA: 63.7%. MVPA: 45.4%
England: appropriate VPA: 67.6%. MVPA: 48.3%</t>
  </si>
  <si>
    <t>All
Boys: appropriate VPA: 75.4%. MVPA: 57.4%
Girls: appropriate VPA: 57.1%. MVPA: 37.6%
Spain
Boys: appropriate VPA: 74.1%. MVPA: 56.3%
Girls: appropriate VPA: 53.5%. MVPA: 34.9%
England
Boys: appropriate VPA: 77.2%. MVPA: 59.0%
Girls: appropriate VPA: 60.7%. MVPA: 40.4%
All
Non-dieters: appropriate VPA: 64.5%. MVPA: 47.2%
Dieters: appropriate VPA: 70.5%. MVPA: 44.0%
Spain
Non-dieters: appropriate VPA: 63.2%. MVPA: 46.2%
Dieters: appropriate VPA: 66.0%. MVPA: 40.7%
England
Non-dieters: appropriate VPA: 66.0%. MVPA: 48.4%
Dieters: appropriate VPA: 75.1%. MVPA: 47.5%
All Boys
Non-dieter: appropriate VPA: 75.0%. MVPA: 57.65%
Dieter:  appropriate VPA: 78.9%. MVPA: 55.8%
All Girls
Non-dieter:  appropriate VPA: 54.9%. MVPA: 37.4%
Dieter: appropriate VPA: 66.5%. MVPA: 33.5%
All (overweight/obese)
Yes: appropriate VPA: 68.7%. MVPA: 46.2%
No: appropriate VPA: 69.4%. MVPA: 40.4%
Spain
Yes: appropriate VPA: 65.9%. MVPA: 44.1%
No: appropriate VPA: 65.9%. MVPA: 39.7%
England
Yes: appropriate VPA: 66.0%. MVPA: 48.4%
No: appropriate VPA: 73.5%. MVPA: 50.0%
All Boys
Yes: appropriate VPA: 79.9%. MVPA: 65.3%
No:  appropriate VPA: 75.6%. MVPA: 48.6%
All Girls
Yes:  appropriate VPA: 64.2%. MVPA: 38.7%
No: appropriate VPA: 64.9%. MVPA: 33.9%</t>
  </si>
  <si>
    <t>11.6 and 13.5 ans 15.5</t>
  </si>
  <si>
    <t>50.77%</t>
  </si>
  <si>
    <t>11 year olds who eport that they are overweight or obese according to BMI: 15% (G: 13%, B: 17%)
13 year olds who eport that they are overweight or obese according to BMI: 
14% (G: 11%, B: 17%)
15 year olds who eport that they are overweight or obese according to BMI: 
14% (G: 10%, B: 18%)</t>
  </si>
  <si>
    <t>Boys: 11.3 (2.9)
Girls: 11.3 (2.8)</t>
  </si>
  <si>
    <t>Overall: 51.62%
UK (ALSPAC 3436/6594 - 52.1%. PEACH 635/1240 - 51.2%. SPEEDY 1098/1976-55.6%).  Scotland (MAGIC 213/418-51.0%). Denmark (CSCIS 311/667-46..% Riddoch et al.. 2005 751/1358-55.3%). Estonia (Riddoch et al.. 2005 366/660-55.5%). Norway (Riddoch et al.. 2005 190/384-49.5%). Portugal (Riddoch et al.. 2005 613/1223-50.1%)</t>
  </si>
  <si>
    <t>Total
Boys: 19.1 (4.2)
Girls: 19.4 (4.5)
UK (ALSPAC 19.2 (3.4) . PEACH 18.6 (3.4). SPEEDY 18.2 (3.2)). Scotland (MAGIC 16.3 (1.5)). Denmark (CSCIS 16.1 (2.0). Riddoch et al.. 2005 18.5 (3.1)). Estonia (Riddoch et al.. 2005 18.4 (3.1)). Norway (Riddoch et al.. 2005 17.0 2.2). Portugal (Riddoch et al.. 2005 18.9 (3.5))</t>
  </si>
  <si>
    <t>The overall response rate was 53.5%, resulting in a sample of 16224 children. Of the original 16224 children, both physical activity measures are available for 7112 children. After taking the explanatory variables into account. we are left with a sample of 4425  children.</t>
  </si>
  <si>
    <t xml:space="preserve">Socio-economic characteristics (mean + SD)
Education mother: ISCED 3.738 1.144 
Education father: ISCED 3.594 1.149
Household net income 5.523 2.383
Father: full-time employment 0.886 0.318
Father: part-time employment 0.026 0.160 
Father: in school/university 0.003 0.057 </t>
  </si>
  <si>
    <t>Physical activity: moderate/vigorous (%) (proportion of total time) Full-time employed (FTE) Part-time employed (PTE) Non-employed (NE)
Belgium FTE: 10.645%. PTE: 9.486%. NE: 10.842
Cyprus FTE: 8.087%. PTE: 8.090%. NE: 8.271%
Germany FTE: 9.198%. PTE: 9.747%. NE: 9.472%
Hungary FTE: 0.057%. PTE: 0.052%. NE:  0.053%
Estonia FTE: 10.680%.  PTE: 10.177%. NE: 10.920%
Italy FTE: 7.694%. PTE: 8.323%. NE: 8.151%
Spain FTE: 10.637%. PTE: 10.574%. NE: 10.668%
Sweden FTE: 12.251%. PTE: 12.134%. NE: 10.867%</t>
  </si>
  <si>
    <t>Comparisons in ambulatory physical activity in children from the United Kingdom and Belgium</t>
  </si>
  <si>
    <t>Cross sectional</t>
  </si>
  <si>
    <t>Local schools</t>
  </si>
  <si>
    <t>Belgum: 1614 and UK: 1146</t>
  </si>
  <si>
    <t>9-14</t>
  </si>
  <si>
    <t>10.7(0.9)</t>
  </si>
  <si>
    <t>54.8</t>
  </si>
  <si>
    <t>18.1(3.3)</t>
  </si>
  <si>
    <t>Sample representative for Overseight /obesity rates, SES</t>
  </si>
  <si>
    <t>Average steps/day</t>
  </si>
  <si>
    <t>pedometer (Yamax
Digiwalker SW-200)</t>
  </si>
  <si>
    <t>Physical activity was assessed using a pedometer, which was worn for at least 4 days including at least 1 weekend day. Prior to the monitoring period, children were familiarized with the pedometers and were briefed as to the nature of their involvement in the study. On the first day of monitoring, the children were instructed on pedometer attachment (at the waist), its removal (only during showering/bathing, swimming or sleeping) and re-attachment before going to school each morning. The instructions were provided in language that was easily understandable and children were informed of any potential discomfort in wearing the pedometer. The children were requested to wear the pedometer from the time of waking up in the morning to going to bed at night (other than for swimming and bathing). They were also asked not to tamper with the pedometer and to go about their normal activities during the monitoring period. Across the period of measurement, the children were asked to complete a brief survey to verify that the pedometers were worn for the entire time of the study. Only children who provided 4 days monitoring data were included in the study and wear time was ascertained using the survey data.</t>
  </si>
  <si>
    <t>4 days with at least one weekend day</t>
  </si>
  <si>
    <t>Four days of monitoring is a sufficient length of time to determine habitual physical activity levels in children (Trost et al., 2000).</t>
  </si>
  <si>
    <t>Average steps/day
Boys
Belgium: 16799 (163.1)
UK: 12637 (199.2)
Girls
Belgium: 13488 (149.4)
UK: 11782 (178.3)</t>
  </si>
  <si>
    <t>Soos (2014)</t>
  </si>
  <si>
    <t>Physical activity, Sedentary behaviour,use of
electronic media, and snacking among youth:
An international study</t>
  </si>
  <si>
    <t>2006-2008</t>
  </si>
  <si>
    <t>State secondary schools were selected from a convenience sample in the five countries</t>
  </si>
  <si>
    <t>5 countries of which 4 EU</t>
  </si>
  <si>
    <t>Hungary, 
Romania, 
Slovakia, 
United Kingdom,
China</t>
  </si>
  <si>
    <t xml:space="preserve">Hungary (n=301), Romania (n=195), Slovakia (n=127), the United
Kingdom (n=77) </t>
  </si>
  <si>
    <t>812 of witch 700 EU</t>
  </si>
  <si>
    <t>11.9 to 17.9 years</t>
  </si>
  <si>
    <t>15.6±1.0</t>
  </si>
  <si>
    <t>Convenience sampling; no details on representativeness</t>
  </si>
  <si>
    <t>The prevalence of meeting the physical activity recommendations (at least 60 minutes/day)</t>
  </si>
  <si>
    <t>The principal data collection instrument was a ‘free time diary’ that students completed outside of school hours. Diary methods are useful for assessing everyday events and experiences because they can be completed in naturalistic settings and are less prone to reporting bias caused by recall error (Bolger, Davis, &amp; Rafaeli, 2003). The diary
used in the present study is based on principles of Ecological Momentary Assessment (EMA) (Dunton, et al., 2005) and has been found to be a valid
and reliable tool for assessing sedentary behaviour and physical activity in secondary school children (Gorely, et al., 2007).</t>
  </si>
  <si>
    <t>Participants were instructed to complete the diary for three weekdays, as weekend data would likely have shown different patterns of behaviour (Biddle, et al., 2009). Data collection days were randomly assigned. At 15-minute intervals, participants self-reported (free-response) their behaviour in response to a single item: “What are you doing now?” Participants were instructed to wear a wristwatch during diary completion days so that the recording schedule (15-minute intervals) could be followed. Pilot work found the 15-minute time frame to be the most useful when compared to a diary that records behaviours in ‘real time’. To help solicit an appropriate level of response, examples common to young people were provided (e.g. talking with friends, watching TV, walking to school, etc.). To reduce response ambiguity for children who were engaged in multiple behaviours (e.g. “doing homework and listening to the radio”) each freeresponse box included the stem “The main thing I am doing now is…”. Participants also responded
to two closed-response items for each time period concerning their location and social context.</t>
  </si>
  <si>
    <t>During 3 weeks</t>
  </si>
  <si>
    <t>Valid and reliable tool for assessing sedentary behaviour and physical activity in secondary school children (Gorely, et al., 2007).</t>
  </si>
  <si>
    <t xml:space="preserve">
The prevalence of meeting the physical activity recommendations
UK: B: 53%; G: 40%
Hungary: B: 21%; G: 20%
Romania: B: 36%; G: 48%
Slovakia: B: 44%; G: 26%</t>
  </si>
  <si>
    <t>Kalman (2015)</t>
  </si>
  <si>
    <t>Secular trends in moderate-to-vigorous physical activity
in 32 countries from 2002 to 2010: a cross-national
perspective</t>
  </si>
  <si>
    <t>2001-2002, 2005-2006 and 2009-1010</t>
  </si>
  <si>
    <t>32 of which 
26 EU</t>
  </si>
  <si>
    <t>Representative samples from 32 participating countries included 479 674 pupils (234 395 boys; 49%)  aged 11 years (n = 156 383), 13 years (n = 163 729) 
and 15 years (n = 159 562).</t>
  </si>
  <si>
    <t xml:space="preserve">% that meet the guidelines of at least 60 minutes physical activity every day over the past week by country </t>
  </si>
  <si>
    <t>Young people were asked: ‘Over the past 7 days, on how many days were you physically active for a total of at least 60 minutes per day?’ with possible answers ranging from 0 to 7 days. The question was preceded by a definition of MVPA as ‘any activity that increases your heart rate and makes you get out of breath for some time’. This measure was originally developed by Prochaska and intends to give a picture of overall PA in compliance with recent PA guidelines. It thus aims to capture PA in a range of contexts including transportation, recreation and school. Previous studies have shown acceptable reliability and validity and the measure has been recommended for brief surveillance purposes.</t>
  </si>
  <si>
    <t>Previous studies have shown acceptable reliability and validity.</t>
  </si>
  <si>
    <t xml:space="preserve">Austria B: 2002: 27.4; 2006: 23.2; 2010: 30.5; G: 2002: 15.8; 2006: 15.8; 2010: 17.5 
Belgium B: 2002: 14.8; 2006: 23.3; 2010: 20.9; G: 2002: 7.5; 2006: 16.7; 2010: 12.3 
Croatia B: 2002: 24.8; 2006: 29.2; 2010: 27.5; G: 2002: 14.4; 2006: 16.9; 2010: 13.6 
Czech Republic B: 2002: 31.1; 2006: 26.6; 2010: 27.4; G: 2002: 22.3; 2006: 17.0; 2010: 18.6 
Denmark B: 2002: 19.2; 2006: 25.1; 2010: 14.3; G: 2002: 14.9; 2006: 20.2; 2010: 9.4 
UK B: 2002: 28.9; 2006: 22.7; 2010: 28.6; G: 2002: 15.6; 2006: 13.8; 2010: 14.6 
Estonia B: 2002: 13.6; 2006: 21.3; 2010: 16.6; G: 2002: 9.5; 2006: 14.4; 2010: 12.3 
Finland B: 2002: 17.8; 2006: 28.9; 2010: 29.7; G: 2002: 12.0; 2006: 20.1; 2010: 17.7 
France B: 2002: 13.2; 2006: 19.4; 2010: 17.5; G: 2002: 4.5; 2006: 7.6; 2010: 6.8 
Germany B: 2002: 15.1; 2006: 19.9; 2010: 20.0; G: 2002: 8.5; 2006: 13.9; 2010: 14.0 
Hungary B: 2002: 22.0; 2006: 25.5; 2010: 25.1; G: 2002: 10.8; 2006: 14.1; 2010: 13.5 
Ireland B: 2002: 35.4; 2006: 37.6; 2010: 34.3; G: 2002: 21.7; 2006: 24.3; 2010: 20.3 
Italy B: 2002: 13.0; 2006: 20.5; 2010: 10.7; G: 2002: 8.3; 2006: 9.8; 2010: 5.4 
Latvia B: 2002: 18.9; 2006: 27.6; 2010: 24.5; G: 2002: 10.8; 2006: 18.6; 2010: 16.0 
Lithuania B: 2002: 30.8; 2006: 22.7; 2010: 19.7; G: 2002: 20.5; 2006: 15.6; 2010: 13.3 
Macedonia B: 2002: 19.6; 2006: 26.7; 2010: 26.6; G: 2002: 14.3; 2006: 18.3; 2010: 18.0
Netherlands B: 2002: 18.0; 2006: 24.2; 2010: 22.3; G: 2002: 15.8; 2006: 18.3; 2010: 15.7
Norway B: 2002: 14.2; 2006: 18.0; 2010: 19.5; G: 2002: 8.5; 2006: 12.5; 2010: 11.2 
Poland B: 2002: 20.8; 2006: 22.2; 2010: 25.3; G: 2002: 13.2; 2006: 13.0; 2010: 15.4 
Portugal B: 2002: 16.0; 2006: 22.0; 2010: 18.4; G: 2002: 8.4; 2006: 8.2; 2010: 8.5 
Russia B: 2002: 18.3; 2006: 16.6; 2010: 16.1 ; G: 2002: 11.4; 2006: 9.6; 2010: 9.1
Scotland B: 2002: 25.2; 2006: 28.5; 2010: 18.3 ; G: 2002: 13.6; 2006: 15.7; 2010: 11.0 
Slovenia B: 2002: 29.0; 2006: 21.9; 2010: 25.5 ; G: 2002: 16.4; 2006: 13.3; 2010: 14.9 
Spain B: 2002: 22.3; 2006: 25.1; 2010: 29.9 ; G: 2002: 11.7; 2006: 17.4; 2010: 15.1 
Sweden B: 2002: 16.0; 2006: 18.2; 2010: 15.6 ; G: 2002: 9.8; 2006: 14.7; 2010: 12.2 
Switzerland B: 2002: 18.0; 2006: 16.0; 2010: 15.5 ; G: 2002: 12.1; 2006: 10.0; 2010: 8.5 
Ukraine B: 2002: 20.9; 2006: 28.5; 2010: 29.4 ; G: 2002: 12.4; 2006: 16.0; 2010: 16.9 
Wales B: 2002: 21.8; 2006: 27.9; 2010: 24.2 ; G: 2002: 11.9; 2006: 14.2; 2010: 13.8 
All countries B: 2002: 21.4; 2006: 24.3; 2010: 23.4 ; G: 2002: 12.9; 2006: 15.1; 2010: 13.9 
</t>
  </si>
  <si>
    <t>HBSC (2016)</t>
  </si>
  <si>
    <t>Growing up unequal: gender and socioeconomic differences in young people’s health and well-being</t>
  </si>
  <si>
    <t>Fieldwork took place mainly between September 2013 and June 2014, except in four countries, where an extended fieldwork period was necessary to reach
the required sample size.</t>
  </si>
  <si>
    <t>Cluster probability sampling (systematic or random) of school classes was carried out in each country and region. Sampling
of schools (proportional to size) was carried out where lists of classes were not available, followed by sampling of classes
within school. Samples in some countries and regions were first stratified (by, for example, geopolitical unit or language group). Countries and regions timed their data collection to meet the target ages of 11.5, 13.5 and 15.5 years.</t>
  </si>
  <si>
    <t>42 of which 37 EU</t>
  </si>
  <si>
    <t>219460 (Of which 199316 EU)</t>
  </si>
  <si>
    <t>13.6</t>
  </si>
  <si>
    <t>50.7%</t>
  </si>
  <si>
    <t>Each country or region uses random sampling to select a proportion of young people aged 11, 13 and 15 years, ensuring that the sample is representative of all in the age range.</t>
  </si>
  <si>
    <t>% of 11, 13 and 15 year olds who report at least 60 min of MVPA/day for boys and girls and % of 11, 13 and 15 year olds who participate in VPA fot tw or more hours per week for boys and girls</t>
  </si>
  <si>
    <t>Questionnaire based on quesions by Prochaska</t>
  </si>
  <si>
    <t>Young people were asked to report the number of days over the past week during which they were physically active for a total of at least 60 minutes. The question was introduced by text defining MVPA as any activity that increases the heart rate and makes the person get out of breath some of the time, with examples provided.</t>
  </si>
  <si>
    <t>% of participants who report 60 min of MVPA/day
11 year olds: 25
13 year olds: 20
15 year olds: 16</t>
  </si>
  <si>
    <r>
      <rPr>
        <b/>
        <sz val="11"/>
        <color theme="1"/>
        <rFont val="Calibri"/>
        <family val="2"/>
        <scheme val="minor"/>
      </rPr>
      <t>Participants who report at least one hour of MVPA daily (%)</t>
    </r>
    <r>
      <rPr>
        <sz val="11"/>
        <color theme="1"/>
        <rFont val="Calibri"/>
        <family val="2"/>
        <scheme val="minor"/>
      </rPr>
      <t xml:space="preserve">
Albania: 11y G: 31 B: 38; 13y G: 20 B: 38; 15y G: 14 B: 29;
Armenia 11y G: 20 B: 29; 13y G: 20 B: 30; 15y G: 14 B: 25;
Austria 11y G: 26 B: 33; 13y G: 15 B: 29; 15y G: 5 B: 18;
Belgium W: 11y G: 16 B: 29; 13y G: 13 B: 21; 15y G: 11 B: 17; FL: 11y G: 14 B: 21; 13y G: 13 B: 19; 15y G: 6 B: 17;
Bulgaria 11y G: 30 B: 42; 13y G: 20 B: 35; 15y G: 18 B: 25;
Croatia 11y G: 26 B: 39; 13y G: 19 B: 33; 15y G: 12 B: 25;
Czech Republic 11y G: 23 B: 29; 13y G: 20 B: 27; 15y G: 13 B: 20;
Denmark 11y G: 11 B: 19; 13y G: 11 B: 17; 15y G: 7 B: 16;
Estonia  11y G: 15 B: 21; 13y G: 12 B: 22; 15y G: 9 B: 18;
Finland  11y G: 34 B: 47; 13y G: 23 B: 29; 15y G: 13 B: 22;
France  11y G: 11 B: 25; 13y G: 9 B: 16; 15y G: 6 B: 14;
Germany  11y G: 15 B: 25; 13y G: 12 B: 17; 15y G: 9 B: 16;
Greece  11y G: 11  B: 20; 13y G: 8 B: 19; 15y G: 7B: 15;
Hungary  11y G: 24 B: 34; 13y G: 15 B: 25; 15y G: 11 B: 24;
Iceland  11y G: 22 B: 31; 13y G: 17 B: 26; 15y G: 14 B: 25;
Ireland  11y G: 31 B: 45; 13y G: 16 B: 36; 15y G: 9 B: 25;
Italy  11y G: 8 B: 17; 13y G: 6 B: 14; 15y G: 5 B: 11;
Latvia  11y G: 18 B: 25; 13y G: 14 B: 20; 15y G: 14 B: 21;
Lithuania  11y G: 20 B: 27; 13y G: 13 B: 28; 15y G: 12 B: 23;
Luxembourg  11y G: 21 B: 34; 13y G: 17 B: 35; 15y G: 9 B: 26;
Malta  11y G: 21 B: 28; 13y G: 11 B: 20; 15y G: 9 B: 16;
Netherlands  11y G: 15 B: 24; 13y G: 17 B: 21; 15y G: 12 B: 22;
Norway  11y G: 19 B: 32; 13y G: 12 B: 18; 15y G: 8 B: 23;
Poland  11y G: 27 B: 34; 13y G: 19 B: 29; 15y G: 11 B: 25;
Portugal  11y G: 16 B: 26; 13y G: 6 B: 25; 15y G: 5 B: 18;
Republic of Moldova  11y G: 29 B: 35; 13y G: 25 B: 20; 15y G: 22 B: 25;
Romania  11y G: 23 B: 39; 13y G: 16 B: 28; 15y G: 11 B: 21;
Russian Federation  11y G: 18 B: 26; 13y G: 15 B: 21; 15y G: 11 B: 21;
Slovakia  11y G: 26 B: 37; 13y G: 19 B: 31; 15y G: 13 B: 25;
Slovenia  11y G: 18 B: 27; 13y G: 13 B: 25; 15y G: 7 B: 21;
Spain  11y G: 28 B: 39; 13y G: 18 B: 36; 15y G: 12 B: 28;
Sweden  11y G: 13 B: 21; 13y G: 10 B: 14; 15y G: 10 B: 15;
Switzerland  11y G: 17 B: 26; 13y G: 10 B: 18; 15y G: 7 B: 12;
The former Yugoslav Republic of Macedonia 11y G: 30 B: 36; 13y G: 25 B: 32; 15y G: 12 B: 27;  
Ukraine  11y G: 28 B: 33; 13y G: 25 B: 33; 15y G: 16 B: 26;
Unighted kingdom 
Wales  11y G: 15 B: 26; 13y G: 12 B: 20; 15y G: 8 B: 16; 
Scotland 11y G: 21 B: 29; 13y G: 13 B: 19; 15y G: 11 B: 14; 
England 11y G: 20 B: 25; 13y G: 14 B: 23; 15y G: 9 B: 18;)
</t>
    </r>
    <r>
      <rPr>
        <b/>
        <sz val="11"/>
        <color theme="1"/>
        <rFont val="Calibri"/>
        <family val="2"/>
        <scheme val="minor"/>
      </rPr>
      <t>Participants participating in VPA for 2 or more hours/week (%)</t>
    </r>
    <r>
      <rPr>
        <sz val="11"/>
        <color theme="1"/>
        <rFont val="Calibri"/>
        <family val="2"/>
        <scheme val="minor"/>
      </rPr>
      <t xml:space="preserve">
Albania 11y  B: 30 G: 18 T: 24; 13y B: 35 G: 23 T: 28; 15y B: 41 G: 21 T: 30;
Armenia 11y  B: 40 G: 23 T: 31; 13y B: 45 G: 26 T: 36; 15y B: 50 G: 22 T: 34;
Austria 11y  B: 70 G: 64 T: 67; 13y B: 74 G: 62 T: 68; 15y B: 74 G: 54 T: 62;
Belgium W: 11y  B: 69 G: 53 T: 61; 13y B: 70 G: 52 T: 61; 15y B: 70 G: 52 T: 60; FL: 11y  B: 75 G: 68 T: 71; 13y B: 73 G: 58 T: 66; 15y B: 74 G: 62 T: 69;
Bulgaria 11y  B: 51 G: 38 T: 4; 13y B: 49 G: 35 T: 42; 15y B: 50 G: 32 T: 42;
Croatia 11y  B: 45 G: 33 T: 39; 13y B: 54 G: 35 T: 44; 15y B: 55 G: 29 T: 43;
Czech Republic 11y  B: 46 G: 37 T: 41; 13y B: 56 G: 48 T: 52; 15y B: 58 G: 47 T: 52;
Denmark 11y  B: 75 G: 62 T: 68; 13y B: 81 G: 69 T: 74; 15y B: 79 G: 73 T: 76;
Estonia  11y  B: 45 G: 40 T: 43; 13y B: 51 G: 48 T: 50; 15y B: 60 G: 44 T: 52;
Finland  11y  B: 69 G: 66 T: 68; 13y B: 70 G: 68 T: 69; 15y B: 68 G: 69 T: 68;
France  11y  B: 63 G: 44 T: 54; 13y B: 65 G: 46 T: 56; 15y B: 62 G: 40 T: 51;
Germany  11y  B: 66 G: 58 T: 62; 13y B: 68 G: 60 T: 64; 15y B: 73 G: 55 T: 64;
Greece  11y  B: 64 G: 52 T: 58; 13y B: 62 G: 51 T: 57; 15y B: 60 G: 41 T: 50;
Hungary  11y  B: 51 G: 39 T: 45; 13y B: 58 G: 37 T: 47; 15y B: 58 G: 41 T: 49;
Iceland  11y  B: 50 G: 46 T: 48; 13y B: 58 G: 58 T: 58; 15y B: 19 G: 23 T: 21;
Ireland  11y  B: 58 G: 49 T: 52; 13y B: 61 G: 47 T: 53; 15y B: 62 G: 47 T: 53;
Italy  11y  B: 54 G: 39 T: 47; 13y B: 60 G: 43 T: 52; 15y B: 62 G: 41 T: 52;
Latvia  11y  B: 48 G: 38 T: 43; 13y B: 53 G: 39 T: 46; 15y B: 58 G: 47 T: 52;
Lithuania  11y  B: 47 G: 36 T: 42; 13y B: 61 G: 45 T: 53; 15y B: 67 G: 50 T: 59;
Luxembourg  11y  B: 78 G: 67 T: 72; 13y B: 77 G: 62 T: 69; 15y B: 75 G: 56 T: 65;
Malta  11y  B: 50 G: 36 T: 43; 13y B: 53 G: 36 T: 45; 15y B: 47 G: 24 T: 35;
Netherlands  11y  B: 83 G: 80 T: 82; 13y B: 83 G: 73 T: 78; 15y B: 79 G: 68 T: 74;
Norway  11y  B: 72 G: 65 T: 69; 13y B: 73 G: 76 T: 75; 15y B: 72 G: 75 T: 74;
Poland  11y  B: 57 G: 41 T: 49; 13y B: 53 G: 32 T: 43; 15y B: 53 G: 32 T: 42;
Portugal  11y  B: 45 G: 27 T: 35; 13y B: 54 G: 25 T: 39; 15y B: 53 G: 29 T: 40;
Republic of Moldova  11y  B: 39 G: 24 T: 31; 13y B: 39 G: 26 T: 33; 15y B: 47 G: 25 T: 36;
Romania  11y  B: 50 G: 32 T: 41; 13y B: 48 G: 32 T: 40; 15y B: 49 G: 27 T: 37;
Russian Federation  11y  B: 39 G: 32 T: 35; 13y B: 46 G: 39 T: 42; 15y B: 49 G: 39 T: 44;
Slovakia  11y  B: 57 G: 46 T: 51; 13y B: 55 G: 38 T: 46; 15y B: 56 G: 37 T: 47;
Slovenia  11y  B: 55 G: 43 T: 49; 13y B: 60 G: 43 T: 51; 15y B: 57 G: 40 T: 48;
Spain  11y  B: 58 G: 38 T: 48; 13y B: 66 G: 43 T: 54; 15y B: 68 G: 44 T: 55;
Sweden  11y  B: 61 G: 58 T: 59; 13y B: 62 G: 56  T: 59; 15y B: 66 G: 59 T: 62;
Switzerland  11y  B: 77 G: 67 T: 72; 13y B: 84 G: 62 T: 73; 15y B: 76 G: 60 T: 68;
The former Yugoslav Republic of Macedonia  11y  B: 42 G: 28 T: 35; 13y B: 48 G: 36 T: 42; 15y B: 47 G: 27 T: 37;
Ukraine  11y  B: 41 G: 27 T: 34; 13y B: 42 G: 30 T: 36; 15y B: 47 G: 33 T: 40;
Unighted kingdom 
Wales 11y  B: 51 G: 37 T: 44; 13y B: 57 G: 44 T: 51; 15y B: 59 G: 41 T: 50; 
Scotland 11y  B: 67 G: 60 T: 63; 13y B: 66 G: 53 T: 59; 15y B: 63 G: 53 T: 58; 
England 11y  B: 51 G: 38 T: 45; 13y B: 58 G: 41 T: 49; 15y B: 62 G: 40 T: 51</t>
    </r>
  </si>
  <si>
    <t>% of participants who report 60 min of MVPA/day
Boys
11 year olds: 30
13 year olds: 25
15 year olds: 21
Girls
11 year olds: 21
13 year olds: 15
15 year olds: 11</t>
  </si>
  <si>
    <t>Hildebrand (2015)</t>
  </si>
  <si>
    <t>Association between birth weight and objectively measured sedentary time is mediated by central adiposity: data in 10,793 youth from the International Children’s Accelerometry Database</t>
  </si>
  <si>
    <t>Cross-sectional, longitudinal or intervention studies in which data on objectively measured physical activity and at least 1 of the cardiometabolic outcomes were available at 1 time point.</t>
  </si>
  <si>
    <t>1998-2009 (multiple studies): UK (ALSPAC 2003/2004 and SPEEDY 2007), 
Denmark (EYHS 1997/1998), Estonia (EYHS 1998/1999), Norway (EYHS - 1999/2000), 
Portugal (EYHS 1999/2000), Switzerland (KISS 2005 and 2006)</t>
  </si>
  <si>
    <t xml:space="preserve">The International Children’s Accelerometry Database was established to pool data on objectively measured physical activity from studies in youth worldwide. Only studies using te same type of accelerometer (actigraph) and with at least 400 participants aged 3 to 18 years were included. </t>
  </si>
  <si>
    <t>8 studies within 7 countries (of which 6 EU countries)</t>
  </si>
  <si>
    <t>UK (ALSPAC and SPEEDY), 
Denmark (EYHS), 
Estonia (EYHS), 
Norway (EYHS), 
Portugal (EYHS), 
Switzerland (KISS)</t>
  </si>
  <si>
    <t>UK (ALSPAC : 5808 and SPEEDY: 1636), 
Denmark (EYHS:1162), 
Estonia (EYHS: 557), 
Norway (EYHS: 350), 
Portugal (EYHS: 547), 
Switzerland (KISS: 307)</t>
  </si>
  <si>
    <t xml:space="preserve">Total: 10793
EU: 10367 </t>
  </si>
  <si>
    <t>Overall: 6-18
UK (ALSPAC: 11-15 and SPEEDY: 10-11), Denmark (EYHS: 8-18), Estonia (EYHS: 8-17), Norway (EYHS: 9-10), 
Portugal (EYHS: 9-18), Switzerland (KISS: 6-13)</t>
  </si>
  <si>
    <t>Boys: 11.5± 1.6
Girsl: 11.5± 1.7</t>
  </si>
  <si>
    <t>Overall: 53%
UK (ALSPAC: 52% and SPEEDY: 56%), Denmark (EYHS: 55%), Estonia (EYHS: 56%), Norway (EYHS: 49%), Portugal (EYHS: 49%), Switzerland (KISS: 54%)</t>
  </si>
  <si>
    <r>
      <t>Overall: 
normal weight: 79.3%; 
overweight: 15.9%; 
obese: 4.8%
UK (ALSPAC: 19.1</t>
    </r>
    <r>
      <rPr>
        <sz val="11"/>
        <color theme="1"/>
        <rFont val="Calibri"/>
        <family val="2"/>
      </rPr>
      <t>±3.4</t>
    </r>
    <r>
      <rPr>
        <sz val="11"/>
        <color theme="1"/>
        <rFont val="Calibri"/>
        <family val="2"/>
        <scheme val="minor"/>
      </rPr>
      <t xml:space="preserve"> and SPEEDY: 18.2± 3.1), 
Denmark (EYHS: 18.4± 3.1), 
Estonia (EYHS: 18.4± 3,1), 
Norway (EYHS: 17.1± 2.3), 
Portugal (EYHS: 19.5± 3.7), 
Switzerland (KISS: 17.3± 2.8)</t>
    </r>
  </si>
  <si>
    <t>To avoid accelerometer data being influenced by the increased wear time, accelerometry data were excluded for the overnight period between 2400 and 0700 in the Pelotas study. Children with $3 d with 600 min of measured monitor wear time between 0700 and midnight were included. Nonwear time was defined as 60 min of consecutive zeroes, with the allowance for 2 min of nonzero interruptions, terminated at the third nonzero interruption (41, 42). Overall physical activity was calculated as total counts over the wear period and  expressed in counts per minute. The time spent sedentary was defined as all minutes with ,100 counts/min (43), whereas the time spent in moderate-to-vigorous physical activity (MVPA) was defined as minutes with .3000 counts/min (44).</t>
  </si>
  <si>
    <t>The accelerometer is regarded as a valid tool for measuring physical activity and
sedentary time.</t>
  </si>
  <si>
    <r>
      <rPr>
        <b/>
        <sz val="11"/>
        <rFont val="Calibri"/>
        <family val="2"/>
        <scheme val="minor"/>
      </rPr>
      <t xml:space="preserve">Total physical activity mean CPM (SD): 
</t>
    </r>
    <r>
      <rPr>
        <sz val="11"/>
        <rFont val="Calibri"/>
        <family val="2"/>
        <scheme val="minor"/>
      </rPr>
      <t xml:space="preserve">UK (ALSPAC 588(191),SPEEDY 594(190)), 
Denmark (EYHS 562(253)), 
Estonia (EYHS 631(251)), 
Norway (EYHS 709(305)), 
Portugal (EYHS 553(233))
Switzerland (KISS: 576 (212))
</t>
    </r>
    <r>
      <rPr>
        <b/>
        <sz val="11"/>
        <rFont val="Calibri"/>
        <family val="2"/>
        <scheme val="minor"/>
      </rPr>
      <t xml:space="preserve">MVPA mean (SD): 
</t>
    </r>
    <r>
      <rPr>
        <sz val="11"/>
        <rFont val="Calibri"/>
        <family val="2"/>
        <scheme val="minor"/>
      </rPr>
      <t>UK (ALSPAC 57(28), SPE(EDY 50(24)), 
Denmark (EYHS 50(33)), 
Estonia (EYHS 63(38)), 
Norway (EYHS 69(37)), 
Portugal (EYHS 52(35))
Switzerland (KISS 74(30))</t>
    </r>
  </si>
  <si>
    <t>Total PA (cpm)
Boys: 637(231)
Girls: 528 (186)
MVPA (min/d)
Boys: 66(33)
Girls: 46(23)</t>
  </si>
  <si>
    <t>Konstabel (2014)</t>
  </si>
  <si>
    <t>Objectively measured physical activity in European children: the IDEFICS study</t>
  </si>
  <si>
    <t>multi-centre, prospective cohort study on</t>
  </si>
  <si>
    <t>Data collection for T0 (baseline) took place from September 2007 to June 2008 and for T1 (follow-up) from September 2010 to May 2011</t>
  </si>
  <si>
    <t>not applicable</t>
  </si>
  <si>
    <t>Sweden, Germany, Hungary, Italy,
Cyprus, Spain, Belgium and Estonia</t>
  </si>
  <si>
    <t>Sweden (578), 
Germany (1037), 
Hungary (850), 
Italy (1106),
Cyprus (575), 
Spain (1184), 
Belgium (956), 
Estonia (1398)</t>
  </si>
  <si>
    <t>One must exercise
caution in extrapolating this data to each respective country as
the IDEFICS study is not nationally representative because each
survey centre only covered a delimited geographic area within a
country</t>
  </si>
  <si>
    <t>Percentage compliance to MVPA recommendations</t>
  </si>
  <si>
    <t>Actigraph uniaxial accelerometers
(either ActiTrainer or GT1M; Actigraph, LLC, Pensacola, FL, USA</t>
  </si>
  <si>
    <t>The monitor was set to record PA in a 15 s epoch. . The output generated by R included accelerometer
counts per minute (CPM), total monitoring time and time spent sedentary and in physical activities of different intensities based on Evenson cutoffs21 (sedentary: 0–100, light: 101–2295, moderate: 2296–4011, vigorous: 4012 and more CPM).</t>
  </si>
  <si>
    <t>For purposes of monitoring and surveillance, accelerometers provide a reasonable compromise between validity, reliability, ease of  dministration and cost.</t>
  </si>
  <si>
    <t>Kovacs (2015)</t>
  </si>
  <si>
    <t>Adherence to combined lifestyle factors and their
contribution to obesity in the IDEFICS study</t>
  </si>
  <si>
    <t>Baseline cross sectional survey</t>
  </si>
  <si>
    <t>2007-2008</t>
  </si>
  <si>
    <t>Belgium, 
Cyprus, 
Estonia, 
Germany, 
Hungary,
Italy, 
Spain, 
Sweden</t>
  </si>
  <si>
    <t>Belgium (1925), 
Cyprus (2383), 
Estonia (1719), 
Germany (2066), 
Hungary (2568), 
Italy (2250), 
Spain (1508), 
Sweden (1809)</t>
  </si>
  <si>
    <t>2-9.9</t>
  </si>
  <si>
    <t>6.01(1.79)</t>
  </si>
  <si>
    <t>49.1%</t>
  </si>
  <si>
    <t>ISCED level: 
Low: 10.7; 
High: 38.7</t>
  </si>
  <si>
    <t>BMI z-score Mean (SD): 0.33(1.19)</t>
  </si>
  <si>
    <t>The sample was not recruited to be a representative sample but instead represents the largest European children’s cohort to date.</t>
  </si>
  <si>
    <t>Moderate to vigourous physical activity (&gt;60 min/day)</t>
  </si>
  <si>
    <t>Accelerometer: ActiGraph® or ActiTrainer®, ActiGraph
LLC. Pensacola, FL, USA</t>
  </si>
  <si>
    <t xml:space="preserve">Physical activity was objectively assessed by a uniaxial accelerometer worn on the child’s hip over three consecutive days, including one weekend day, for a minimum duration of 6 h per day. Data were analysed using a
15-s epoch . The duration of moderate-to-vigorous physical activity (MVPA) was determined according to the
cut-offs established by Evenson et al. </t>
  </si>
  <si>
    <t>three consecutive days</t>
  </si>
  <si>
    <t>The KINDL-R questionnaire was validated (28) on a German representative sample.</t>
  </si>
  <si>
    <t>% of children meeting guidelines
normal/thin: 15.9%
Overweight/obese: 11.3%</t>
  </si>
  <si>
    <t>Estonia Normal/thin: 14.6; Overweight/obese:14.5
Sweden Normal/thin: 26.0; Overweight/obese: 24.1
Germany Normal/thin: 23.7; Overweight/obese: 17.6
Belgium Normal/thin: 11.2; Overweight/obese: 12.8
Hungary Normal/thin: 12.8; Overweight/obese: 9.2
Italy Normal/thin: 7.2; Overweight/obese: 6.3
Spain Normal/thin: 18.0; Overweight/obese: 14.3
Cyprus Normal/thin: 9.3; Overweight/obese: 5.7
All Normal/thin: 15.9; Overweight/obese: 11.3</t>
  </si>
  <si>
    <t xml:space="preserve">Preschool children meeting guidelines (%)
Estonia Normal/thin: 5.2; Overweight/obese: 9.1 
Sweden Normal/thin: 17.0; Overweight/obese: 25.0 
Germany Normal/thin: 12.9; Overweight/obese: 10.0 
Belgium Normal/thin: 5.9; Overweight/obese: 0.0 
Hungary Normal/thin: 8.4; Overweight/obese: 5.3 
Italy Normal/thin: 9.6; Overweight/obese: 12.8 
Spain Normal/thin: 12.6; Overweight/obese: 10.0 
Cyprus Normal/thin: 7.4; Overweight/obese: 11.4 
All Normal/thin: 9.6; Overweight/obese: 10.2 
Schoolchildren meeting guidelines (%)
Estonia Normal/thin: 26.7; Overweight/obese: 17.5 
Sweden Normal/thin: 31.9; Overweight/obese: 23.7 
Germany Normal/thin: 30.3; Overweight/obese: 20.4 
Belgium Normal/thin: 14.8; Overweight/obese: 17.9 
Hungary Normal/thin: 15.5; Overweight/obese: 10.2 
Italy Normal/thin: 5.8; Overweight/obese: 4.7 
Spain Normal/thin: 24.0; Overweight/obese: 16.5 
Cyprus Normal/thin: 10.8; Overweight/obese: 2.9 
All Normal/thin: 20.8; Overweight/obese: 11.7 </t>
  </si>
  <si>
    <t>Katzmarzyk (2015)</t>
  </si>
  <si>
    <t>Physical Activity, Sedentary Time, and Obesity
in an International Sample of Children</t>
  </si>
  <si>
    <t>The international study of 
childhood obesity, lifestyle 
and the environment (ISCOLE)</t>
  </si>
  <si>
    <t>September 2011-December 2013</t>
  </si>
  <si>
    <t>The primary sampling frame was schools, and this sampling
frame was typically stratified by an indicator of socioeconomic
status to maximize variability within sites (12).
By design, the within-site samples were not intended to be
nationally representative.</t>
  </si>
  <si>
    <t>12 of which 3 EU</t>
  </si>
  <si>
    <t>Finland, Portugal, Unighted Kingdom</t>
  </si>
  <si>
    <t>Finland 500; 
Portugal 686; 
UK 478</t>
  </si>
  <si>
    <t>Initial sample: 7372, 
Final samlple: 6539 (of which 1664 EU)</t>
  </si>
  <si>
    <t>9-11</t>
  </si>
  <si>
    <t>Finland: 10.5(0.4); 
Portugal: 10.4(0.3); 
UK: 10.9(0.5)</t>
  </si>
  <si>
    <t>Finland: 53.8; 
Portugal: 55.5; 
UK: 55.9</t>
  </si>
  <si>
    <t>Finland: 17.7(2.6);
Portugal19.5(3.4);
UK: 18.5(3.0)</t>
  </si>
  <si>
    <t>By design, the within-site samples were not intended to be nationally representative.</t>
  </si>
  <si>
    <t>Sedentary time (min/day), MVPA (min/day) and VPA (min/day)</t>
  </si>
  <si>
    <t>Actigraph GT3X+ accelerometer (Pensacola,
FL, USA)</t>
  </si>
  <si>
    <t>Times spent in MVPA, VPA, and sedentary behavior were obtained from 24-h waist-worn accelerometry. An accelerometer was worn at the waist on an elasticized belt on the right mid-axillary line. Participants were encouraged to wear the accelerometer 24 hr (removing only for water-related activities) for at least 7 d (plus an initial  familiarization day and the morning of the final day), including weekend days. The minimal amount of accelerometer data that was considered acceptable for inclusion in the sample was 4 d with at least 10 h of waking wear time per day, including at least one weekend day. After exclusion of the total sleep episode time (2,29) and nonwear time (any sequence of at least 20 consecutive minutes of zero activity counts) (16), MVPA was defined as all activity 574 or more counts per 15 s, VPA was defined as activity 1003 or more counts per 15 s, and sedentary time was defined as all movement 25 or less counts per 15 s (8,28).</t>
  </si>
  <si>
    <t>MVPA (min/day)
Finland: 71(26)
Portugal: 56(22)
UK: 63(22)
VPA (min/day)
Finland: 23(13)
Portgal: 17(10)
UK: 20(11)</t>
  </si>
  <si>
    <t>De Craemer (2015)</t>
  </si>
  <si>
    <t>Differences in Energy Balance-Related Behaviours in European Preschool Children: The ToyBox-Study</t>
  </si>
  <si>
    <t>Toybox</t>
  </si>
  <si>
    <t>March and June 2012.</t>
  </si>
  <si>
    <t>Kindergartens</t>
  </si>
  <si>
    <t>6 EU countries</t>
  </si>
  <si>
    <t>Belgium, Bulgaria, Germany, Greece, Poland, and
Spain</t>
  </si>
  <si>
    <t>Belgium (n = 806) 
Bulgaria (n = 470) 
Germany (n = 449) 
Greece (n = 575) 
Poland (n = 1,192) 
Spain (n = 553)</t>
  </si>
  <si>
    <t>initial sample: 10632
 (with informed consent) final sample with valid data: 4045</t>
  </si>
  <si>
    <t>3.5 - 5.5 years</t>
  </si>
  <si>
    <t>4.77 ± 0.43 years</t>
  </si>
  <si>
    <t>47.8%</t>
  </si>
  <si>
    <t xml:space="preserve">Per country, kindergartens were selected in the provinces of West- and East-Flanders in
Belgium, Varna in Bulgaria, Bavaria in Germany, Attica in Greece,Warsaw and surroundings in Poland, and Zaragoza in Spain. Within each of these provinces, kindergartens were recruited from different socio-demographic backgrounds. In all countries, lists of all municipalities that
exist within the selected provinces were created and information on the socio-economic status (SES) variables was provided (years of education for the population of 25–55 years (cut-off: &gt;14 years of education) or annual income (quantitative variable)). Tertiles were created, based on the selected SES variables, and each country randomly selected five municipalities per SES status (thus, five municipalities for low SES, five for medium SES, and five for high SES). Then, kindergartens within these randomly chosen municipalities were randomly selected (with the exclusion of the lowest 20% of the kindergartens with the smallest number of pupils). </t>
  </si>
  <si>
    <t>steps per week/ weekend day
meeting guidelines on a weekday/weekendday</t>
  </si>
  <si>
    <t>PA was assessed by means of steps per day using Omron Walking Style
Pro pedometers (HJ-720IT-E2) (Bulgaria, Germany, Greece, Poland, and Spain) and Acti-
Graph (Pensacola, FL) accelerometers (Belgium)</t>
  </si>
  <si>
    <t>Steps per weekday and steps per weekend day were dichotomized into 0 (&lt; 11,500 steps/day) and 1 (  11,500 steps/day), to calculate the percentage of preschoolers meeting the PA guideline of 11,500 steps/day which corresponds to 180 minutes of total PA per day</t>
  </si>
  <si>
    <t>Step counts from both pedometer and accelerometer are comparable (r = 0.89) and are validated to measure PA in preschool children
against the Actigraph accelerometer counts (pedometer: r = 0.64; accelerometer: r = 0.89)</t>
  </si>
  <si>
    <t xml:space="preserve">Steps per day 
Week 
Belgium: 11318 (126)
Bulgaria: 9777 (154)
Germany: 11507 (158)
Greece: 9656 (148)
Poland: 11230 (102)
Spain: 12669 (142)
Weekend
Belgium: 9095 (155)
Bulgaria: 9426 (194)
Germany: 9966 (206)
Greece: 8667 (181)
Poland: 10880 (125)
Spain: 10438 (173)
Meeting PA guidelines (%)
Week 
Belgium: 40.0
Bulgaria: 29.3
Germany: 49.9
Greece: 26.5
Poland: 43.2
Spain: 60.7
Weekend
Belgium: 20.5
Bulgaria: 29.2
Germany: 31.4
Greece: 20.3
Poland: 41.8
Spain: 37.0
</t>
  </si>
  <si>
    <t>Austria, Belgium, Croatia, Czech republic, Denmark, United Kingdom (Scotland and Wales), Estonia, Finland, France, Germany, Hungary, Ireland, Italy, Latvia, Lithuania, Macedonia, Netherlands, Norway, Poland, Portugal, Russia,  Slovenia, Spain, Sweden, Switzerland, Ukraine</t>
  </si>
  <si>
    <t>11, 13 and 15</t>
  </si>
  <si>
    <t>60 min MVPA/day
Girls: 14,0%
Boys: 23,1%</t>
  </si>
  <si>
    <t xml:space="preserve">at least 3 days (including 1 weekend day).  </t>
  </si>
  <si>
    <t xml:space="preserve">
Percentage compliance to MVPA recommendations: 
Italy: B: 9.5 ;G: 2.6
Cyprus: B: 20.1 ;G: 2.0
Hungary: B: 20.9 ;G: 9.1
Estonia: B: 26.8 ;G: 13.0
Spain: B: 30.4 ;G: 12.3
Germany: B: 33.3 ;G: 14.0
Sweden: B: 34.0 ;G: 14.7
Belgium: B: 34.1 ;G: 11.8
</t>
  </si>
  <si>
    <t xml:space="preserve">MVPA (min/day)
Boys
2.0-2.9: 24(14)
3.0-3.9: 34(18)
4.0-4.9: 42(21)
5.0-5.9: 46(22)
6.0-6.9: 50(26)
7.0-7.9: 52(27)
8.0-8.9: 49(28)
9.0-9.9: 48(26)
10.0-10.9: 48(25)
Girls 
2.0-2.9: 24(12)
3.0-3.9: 27(15)
4.0-4.9: 33(18)
5.0-5.9: 35(17)
6.0-6.9: 37(20)
7.0-7.9: 39(19)
8.0-8.9: 36(22)
9.0-9.9: 36(20)
10.0-10.9: 35(21)
</t>
  </si>
  <si>
    <t>Duncan (2015)</t>
  </si>
  <si>
    <t>Belgium,
United kingdom</t>
  </si>
  <si>
    <t>MVPA min/day
B: 70 (26) 
G: 52 (21)</t>
  </si>
  <si>
    <t>60 min/ day MVPA</t>
  </si>
  <si>
    <t>Albania, Armenia, Austria, Belgium , Bulgaria, Croatia, Czech Republic, Denmark, Estonia,  Finland, France, Germany, Greece, Hungary, Iceland, Ireland, Italy, Latvia, Lithuania, Luxembourg, Malta, Netherlands, Norway, Poland, Portugal, Republic of Moldova, Romania, Russian Federation, Slovakia, Slovenia, Spain, Sweden, Switzerland, The former Yugoslav Republic of Macedonia, Ukraine, United kingdom (Wales, Scotland, England)</t>
  </si>
  <si>
    <t>Albania 5024, Armenia 3679, Austria 3458, Belgium (French: 5892, Flemish: 4393), Bulgaria 4796, Croatia 5741, Czech Republic 5082, Denmark 3891, Estonia 4057,  Finland 5925, France 5691, Germany 5961, Greece 4141, Hungary 3935, Iceland 10602, Ireland 4098, Italy 4072, Latvia 5557, Lithuania 5730, Luxembourg 3318, Malta 2265, Netherlands 4301, Norway 3072, Poland 4545, Portugal 4989, Republic of Moldova 4648, Romania 3980, Russian Federation 4716, Slovakia 6099, Slovenia 4997, Spain 11136, Sweden 7700, Switzerland 6634, The former Yugoslav Republic of Macedonia 4218, Ukraine 4552, United kingdom (Wales 5154, Scotland 5932, England 5335)</t>
  </si>
  <si>
    <t>16228 of which 7444 
with data on MVPA</t>
  </si>
  <si>
    <t xml:space="preserve">2.0–10.9 </t>
  </si>
  <si>
    <t>UK (ALSPAC, PEACH, SPEEDY), 
Switzerland (ballabeina, KISS), 
Scotland (MAGIC), 
Denmark (CSCIS, Riddoch et al., 2005), 
Estonia (Riddoch et al., 2005), 
Norway (Riddoch et al., 2005), 
Portugal (Riddoch et al., 2005)</t>
  </si>
  <si>
    <t>Meeting guidelines steps/day
UK: 37.2%
Belgium: 59.9%</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7" x14ac:knownFonts="1">
    <font>
      <sz val="11"/>
      <color theme="1"/>
      <name val="Calibri"/>
      <family val="2"/>
      <scheme val="minor"/>
    </font>
    <font>
      <sz val="11"/>
      <color rgb="FFFF0000"/>
      <name val="Calibri"/>
      <family val="2"/>
      <scheme val="minor"/>
    </font>
    <font>
      <b/>
      <sz val="11"/>
      <color theme="1"/>
      <name val="Calibri"/>
      <family val="2"/>
      <scheme val="minor"/>
    </font>
    <font>
      <b/>
      <sz val="11"/>
      <name val="Calibri"/>
      <family val="2"/>
      <scheme val="minor"/>
    </font>
    <font>
      <sz val="11"/>
      <name val="Calibri"/>
      <family val="2"/>
      <scheme val="minor"/>
    </font>
    <font>
      <u/>
      <sz val="11"/>
      <color theme="1"/>
      <name val="Calibri"/>
      <family val="2"/>
      <scheme val="minor"/>
    </font>
    <font>
      <sz val="11"/>
      <color theme="1"/>
      <name val="Calibri"/>
      <family val="2"/>
    </font>
  </fonts>
  <fills count="8">
    <fill>
      <patternFill patternType="none"/>
    </fill>
    <fill>
      <patternFill patternType="gray125"/>
    </fill>
    <fill>
      <patternFill patternType="solid">
        <fgColor theme="0" tint="-0.499984740745262"/>
        <bgColor indexed="64"/>
      </patternFill>
    </fill>
    <fill>
      <patternFill patternType="solid">
        <fgColor theme="0" tint="-0.34998626667073579"/>
        <bgColor indexed="64"/>
      </patternFill>
    </fill>
    <fill>
      <patternFill patternType="solid">
        <fgColor theme="0" tint="-0.249977111117893"/>
        <bgColor indexed="64"/>
      </patternFill>
    </fill>
    <fill>
      <patternFill patternType="solid">
        <fgColor theme="0" tint="-0.14999847407452621"/>
        <bgColor indexed="64"/>
      </patternFill>
    </fill>
    <fill>
      <patternFill patternType="solid">
        <fgColor theme="0" tint="-4.9989318521683403E-2"/>
        <bgColor indexed="64"/>
      </patternFill>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2">
    <xf numFmtId="0" fontId="0" fillId="0" borderId="0" xfId="0"/>
    <xf numFmtId="0" fontId="2" fillId="0" borderId="0" xfId="0" applyFont="1" applyAlignment="1">
      <alignment wrapText="1"/>
    </xf>
    <xf numFmtId="0" fontId="0" fillId="0" borderId="0" xfId="0" applyAlignment="1">
      <alignment wrapText="1"/>
    </xf>
    <xf numFmtId="0" fontId="2" fillId="3" borderId="1" xfId="0" applyFont="1" applyFill="1" applyBorder="1" applyAlignment="1">
      <alignment wrapText="1"/>
    </xf>
    <xf numFmtId="0" fontId="2" fillId="2" borderId="1" xfId="0" applyFont="1" applyFill="1" applyBorder="1" applyAlignment="1">
      <alignment wrapText="1"/>
    </xf>
    <xf numFmtId="0" fontId="2" fillId="4" borderId="1" xfId="0" applyFont="1" applyFill="1" applyBorder="1" applyAlignment="1">
      <alignment wrapText="1"/>
    </xf>
    <xf numFmtId="0" fontId="2" fillId="5" borderId="1" xfId="0" applyFont="1" applyFill="1" applyBorder="1" applyAlignment="1">
      <alignment wrapText="1"/>
    </xf>
    <xf numFmtId="0" fontId="2" fillId="6" borderId="1" xfId="0" applyFont="1" applyFill="1" applyBorder="1" applyAlignment="1">
      <alignment wrapText="1"/>
    </xf>
    <xf numFmtId="0" fontId="1" fillId="0" borderId="0" xfId="0" applyFont="1" applyAlignment="1">
      <alignment wrapText="1"/>
    </xf>
    <xf numFmtId="9" fontId="1" fillId="0" borderId="0" xfId="0" applyNumberFormat="1" applyFont="1" applyAlignment="1">
      <alignment wrapText="1"/>
    </xf>
    <xf numFmtId="0" fontId="2" fillId="0" borderId="0" xfId="0" applyFont="1" applyBorder="1" applyAlignment="1">
      <alignment horizontal="left" wrapText="1"/>
    </xf>
    <xf numFmtId="0" fontId="2" fillId="0" borderId="0" xfId="0" applyFont="1" applyFill="1" applyBorder="1" applyAlignment="1">
      <alignment horizontal="left" wrapText="1"/>
    </xf>
    <xf numFmtId="0" fontId="0" fillId="0" borderId="0" xfId="0" applyFill="1" applyAlignment="1">
      <alignment wrapText="1"/>
    </xf>
    <xf numFmtId="0" fontId="0" fillId="0" borderId="1" xfId="0" applyFill="1" applyBorder="1" applyAlignment="1">
      <alignment horizontal="left" wrapText="1"/>
    </xf>
    <xf numFmtId="0" fontId="3" fillId="0" borderId="0" xfId="0" applyFont="1" applyFill="1" applyBorder="1" applyAlignment="1">
      <alignment horizontal="left" wrapText="1"/>
    </xf>
    <xf numFmtId="0" fontId="4" fillId="0" borderId="0" xfId="0" applyFont="1" applyFill="1" applyAlignment="1">
      <alignment wrapText="1"/>
    </xf>
    <xf numFmtId="9" fontId="4" fillId="0" borderId="0" xfId="0" applyNumberFormat="1" applyFont="1" applyFill="1" applyAlignment="1">
      <alignment wrapText="1"/>
    </xf>
    <xf numFmtId="164" fontId="0" fillId="0" borderId="0" xfId="0" applyNumberFormat="1" applyFill="1" applyAlignment="1">
      <alignment wrapText="1"/>
    </xf>
    <xf numFmtId="0" fontId="0" fillId="0" borderId="0" xfId="0" applyFont="1" applyFill="1" applyAlignment="1">
      <alignment wrapText="1"/>
    </xf>
    <xf numFmtId="10" fontId="0" fillId="0" borderId="0" xfId="0" applyNumberFormat="1" applyFill="1" applyAlignment="1">
      <alignment wrapText="1"/>
    </xf>
    <xf numFmtId="49" fontId="0" fillId="0" borderId="0" xfId="0" applyNumberFormat="1" applyFill="1" applyAlignment="1">
      <alignment wrapText="1"/>
    </xf>
    <xf numFmtId="0" fontId="0" fillId="0" borderId="0" xfId="0" applyFill="1" applyBorder="1" applyAlignment="1">
      <alignment horizontal="left" wrapText="1"/>
    </xf>
    <xf numFmtId="9" fontId="0" fillId="0" borderId="0" xfId="0" applyNumberFormat="1" applyFill="1" applyAlignment="1">
      <alignment wrapText="1"/>
    </xf>
    <xf numFmtId="165" fontId="0" fillId="0" borderId="0" xfId="0" applyNumberFormat="1" applyFill="1" applyAlignment="1">
      <alignment wrapText="1"/>
    </xf>
    <xf numFmtId="0" fontId="2" fillId="7" borderId="0" xfId="0" applyFont="1" applyFill="1" applyAlignment="1">
      <alignment wrapText="1"/>
    </xf>
    <xf numFmtId="0" fontId="2" fillId="7" borderId="1" xfId="0" applyFont="1" applyFill="1" applyBorder="1" applyAlignment="1">
      <alignment wrapText="1"/>
    </xf>
    <xf numFmtId="0" fontId="0" fillId="7" borderId="0" xfId="0" applyFill="1" applyAlignment="1">
      <alignment wrapText="1"/>
    </xf>
    <xf numFmtId="0" fontId="4" fillId="7" borderId="0" xfId="0" applyFont="1" applyFill="1" applyAlignment="1">
      <alignment wrapText="1"/>
    </xf>
    <xf numFmtId="0" fontId="0" fillId="7" borderId="1" xfId="0" applyFont="1" applyFill="1" applyBorder="1" applyAlignment="1">
      <alignment horizontal="left" wrapText="1"/>
    </xf>
    <xf numFmtId="0" fontId="0" fillId="7" borderId="1" xfId="0" applyFont="1" applyFill="1" applyBorder="1" applyAlignment="1">
      <alignment wrapText="1"/>
    </xf>
    <xf numFmtId="0" fontId="4" fillId="7" borderId="1" xfId="0" applyFont="1" applyFill="1" applyBorder="1" applyAlignment="1">
      <alignment wrapText="1"/>
    </xf>
    <xf numFmtId="10" fontId="0" fillId="7" borderId="1" xfId="0" applyNumberFormat="1" applyFont="1" applyFill="1" applyBorder="1" applyAlignment="1">
      <alignment wrapText="1"/>
    </xf>
    <xf numFmtId="49" fontId="0" fillId="7" borderId="1" xfId="0" applyNumberFormat="1" applyFont="1" applyFill="1" applyBorder="1" applyAlignment="1">
      <alignment wrapText="1"/>
    </xf>
    <xf numFmtId="0" fontId="1" fillId="7" borderId="1" xfId="0" applyFont="1" applyFill="1" applyBorder="1" applyAlignment="1">
      <alignment wrapText="1"/>
    </xf>
    <xf numFmtId="0" fontId="0" fillId="7" borderId="1" xfId="0" applyFont="1" applyFill="1" applyBorder="1" applyAlignment="1">
      <alignment horizontal="right" wrapText="1"/>
    </xf>
    <xf numFmtId="9" fontId="4" fillId="7" borderId="1" xfId="0" applyNumberFormat="1" applyFont="1" applyFill="1" applyBorder="1" applyAlignment="1">
      <alignment wrapText="1"/>
    </xf>
    <xf numFmtId="9" fontId="0" fillId="7" borderId="1" xfId="0" applyNumberFormat="1" applyFont="1" applyFill="1" applyBorder="1" applyAlignment="1">
      <alignment wrapText="1"/>
    </xf>
    <xf numFmtId="0" fontId="0" fillId="0" borderId="1" xfId="0" applyFill="1" applyBorder="1"/>
    <xf numFmtId="0" fontId="0" fillId="0" borderId="1" xfId="0" applyFill="1" applyBorder="1" applyAlignment="1">
      <alignment wrapText="1"/>
    </xf>
    <xf numFmtId="0" fontId="4" fillId="0" borderId="1" xfId="0" applyFont="1" applyFill="1" applyBorder="1" applyAlignment="1">
      <alignment wrapText="1"/>
    </xf>
    <xf numFmtId="49" fontId="0" fillId="0" borderId="1" xfId="0" applyNumberFormat="1" applyFill="1" applyBorder="1"/>
    <xf numFmtId="9" fontId="0" fillId="0" borderId="1" xfId="0" applyNumberFormat="1" applyFill="1" applyBorder="1" applyAlignment="1">
      <alignment wrapText="1"/>
    </xf>
    <xf numFmtId="0" fontId="0" fillId="0" borderId="1" xfId="0" applyFont="1" applyFill="1" applyBorder="1" applyAlignment="1">
      <alignment wrapText="1"/>
    </xf>
    <xf numFmtId="0" fontId="0" fillId="0" borderId="0" xfId="0" applyFill="1"/>
    <xf numFmtId="9" fontId="0" fillId="0" borderId="1" xfId="0" applyNumberFormat="1" applyFill="1" applyBorder="1"/>
    <xf numFmtId="0" fontId="0" fillId="0" borderId="1" xfId="0" applyFont="1" applyFill="1" applyBorder="1" applyAlignment="1">
      <alignment horizontal="left" wrapText="1"/>
    </xf>
    <xf numFmtId="49" fontId="0" fillId="0" borderId="1" xfId="0" applyNumberFormat="1" applyFill="1" applyBorder="1" applyAlignment="1">
      <alignment wrapText="1"/>
    </xf>
    <xf numFmtId="9" fontId="0" fillId="0" borderId="1" xfId="0" applyNumberFormat="1" applyFill="1" applyBorder="1" applyAlignment="1">
      <alignment horizontal="left" wrapText="1"/>
    </xf>
    <xf numFmtId="9" fontId="0" fillId="0" borderId="1" xfId="0" applyNumberFormat="1" applyFont="1" applyFill="1" applyBorder="1" applyAlignment="1">
      <alignment wrapText="1"/>
    </xf>
    <xf numFmtId="49" fontId="0" fillId="0" borderId="1" xfId="0" applyNumberFormat="1" applyBorder="1"/>
    <xf numFmtId="0" fontId="0" fillId="0" borderId="1" xfId="0" applyBorder="1" applyAlignment="1">
      <alignment wrapText="1"/>
    </xf>
    <xf numFmtId="0" fontId="0" fillId="0" borderId="1" xfId="0" applyBorder="1"/>
  </cellXfs>
  <cellStyles count="1">
    <cellStyle name="Standaard" xfId="0" builtinId="0"/>
  </cellStyles>
  <dxfs count="0"/>
  <tableStyles count="0" defaultTableStyle="TableStyleMedium2" defaultPivotStyle="PivotStyleLight16"/>
  <colors>
    <mruColors>
      <color rgb="FF2DE79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31"/>
  <sheetViews>
    <sheetView tabSelected="1" topLeftCell="F1" workbookViewId="0">
      <pane ySplit="1" topLeftCell="A29" activePane="bottomLeft" state="frozen"/>
      <selection pane="bottomLeft" activeCell="K31" sqref="K31"/>
    </sheetView>
  </sheetViews>
  <sheetFormatPr defaultRowHeight="15" x14ac:dyDescent="0.25"/>
  <cols>
    <col min="1" max="1" width="10.140625" style="26" customWidth="1"/>
    <col min="2" max="2" width="25.7109375" style="26" customWidth="1"/>
    <col min="3" max="3" width="75.7109375" style="26" customWidth="1"/>
    <col min="4" max="6" width="25.7109375" style="26" customWidth="1"/>
    <col min="7" max="7" width="39.7109375" style="26" customWidth="1"/>
    <col min="8" max="8" width="20.7109375" style="26" customWidth="1"/>
    <col min="9" max="9" width="46.7109375" style="26" customWidth="1"/>
    <col min="10" max="10" width="62.28515625" style="26" customWidth="1"/>
    <col min="11" max="11" width="22.28515625" style="26" customWidth="1"/>
    <col min="12" max="12" width="20.7109375" style="26" customWidth="1"/>
    <col min="13" max="14" width="25.7109375" style="26" customWidth="1"/>
    <col min="15" max="15" width="40.7109375" style="26" customWidth="1"/>
    <col min="16" max="16" width="37" style="26" customWidth="1"/>
    <col min="17" max="17" width="42.28515625" style="26" customWidth="1"/>
    <col min="18" max="18" width="25.7109375" style="26" customWidth="1"/>
    <col min="19" max="19" width="38.140625" style="26" customWidth="1"/>
    <col min="20" max="20" width="112.28515625" style="26" customWidth="1"/>
    <col min="21" max="21" width="51.5703125" style="26" customWidth="1"/>
    <col min="22" max="22" width="43.85546875" style="26" customWidth="1"/>
    <col min="23" max="23" width="35.85546875" style="26" customWidth="1"/>
    <col min="24" max="24" width="74.28515625" style="26" customWidth="1"/>
    <col min="25" max="25" width="77.5703125" style="26" customWidth="1"/>
    <col min="26" max="16384" width="9.140625" style="26"/>
  </cols>
  <sheetData>
    <row r="1" spans="1:25" s="24" customFormat="1" ht="45" customHeight="1" x14ac:dyDescent="0.25">
      <c r="A1" s="25" t="s">
        <v>634</v>
      </c>
      <c r="B1" s="25" t="s">
        <v>8</v>
      </c>
      <c r="C1" s="25" t="s">
        <v>6</v>
      </c>
      <c r="D1" s="25" t="s">
        <v>0</v>
      </c>
      <c r="E1" s="25" t="s">
        <v>591</v>
      </c>
      <c r="F1" s="25" t="s">
        <v>13</v>
      </c>
      <c r="G1" s="25" t="s">
        <v>592</v>
      </c>
      <c r="H1" s="25" t="s">
        <v>1</v>
      </c>
      <c r="I1" s="25" t="s">
        <v>2</v>
      </c>
      <c r="J1" s="25" t="s">
        <v>4</v>
      </c>
      <c r="K1" s="25" t="s">
        <v>7</v>
      </c>
      <c r="L1" s="25" t="s">
        <v>9</v>
      </c>
      <c r="M1" s="25" t="s">
        <v>10</v>
      </c>
      <c r="N1" s="25" t="s">
        <v>11</v>
      </c>
      <c r="O1" s="25" t="s">
        <v>593</v>
      </c>
      <c r="P1" s="25" t="s">
        <v>594</v>
      </c>
      <c r="Q1" s="25" t="s">
        <v>595</v>
      </c>
      <c r="R1" s="25" t="s">
        <v>596</v>
      </c>
      <c r="S1" s="25" t="s">
        <v>597</v>
      </c>
      <c r="T1" s="25" t="s">
        <v>598</v>
      </c>
      <c r="U1" s="25" t="s">
        <v>599</v>
      </c>
      <c r="V1" s="25" t="s">
        <v>600</v>
      </c>
      <c r="W1" s="25" t="s">
        <v>3</v>
      </c>
      <c r="X1" s="25" t="s">
        <v>5</v>
      </c>
      <c r="Y1" s="25" t="s">
        <v>601</v>
      </c>
    </row>
    <row r="2" spans="1:25" ht="137.25" customHeight="1" x14ac:dyDescent="0.25">
      <c r="A2" s="29">
        <v>24</v>
      </c>
      <c r="B2" s="29" t="s">
        <v>109</v>
      </c>
      <c r="C2" s="29" t="s">
        <v>110</v>
      </c>
      <c r="D2" s="29" t="s">
        <v>69</v>
      </c>
      <c r="E2" s="29" t="s">
        <v>84</v>
      </c>
      <c r="F2" s="29">
        <v>2000</v>
      </c>
      <c r="G2" s="30" t="s">
        <v>541</v>
      </c>
      <c r="H2" s="29" t="s">
        <v>494</v>
      </c>
      <c r="I2" s="29" t="s">
        <v>111</v>
      </c>
      <c r="J2" s="29" t="s">
        <v>449</v>
      </c>
      <c r="K2" s="29" t="s">
        <v>450</v>
      </c>
      <c r="L2" s="29" t="s">
        <v>112</v>
      </c>
      <c r="M2" s="29" t="s">
        <v>635</v>
      </c>
      <c r="N2" s="31" t="s">
        <v>636</v>
      </c>
      <c r="O2" s="29" t="s">
        <v>637</v>
      </c>
      <c r="P2" s="29" t="s">
        <v>69</v>
      </c>
      <c r="Q2" s="29" t="s">
        <v>69</v>
      </c>
      <c r="R2" s="29" t="s">
        <v>542</v>
      </c>
      <c r="S2" s="29" t="s">
        <v>543</v>
      </c>
      <c r="T2" s="29" t="s">
        <v>113</v>
      </c>
      <c r="U2" s="29" t="s">
        <v>544</v>
      </c>
      <c r="V2" s="29" t="s">
        <v>451</v>
      </c>
      <c r="W2" s="30" t="s">
        <v>237</v>
      </c>
      <c r="X2" s="30" t="s">
        <v>237</v>
      </c>
      <c r="Y2" s="29" t="s">
        <v>638</v>
      </c>
    </row>
    <row r="3" spans="1:25" ht="127.5" customHeight="1" x14ac:dyDescent="0.25">
      <c r="A3" s="29">
        <v>25</v>
      </c>
      <c r="B3" s="29" t="s">
        <v>849</v>
      </c>
      <c r="C3" s="29" t="s">
        <v>702</v>
      </c>
      <c r="D3" s="29" t="s">
        <v>69</v>
      </c>
      <c r="E3" s="29" t="s">
        <v>703</v>
      </c>
      <c r="F3" s="29" t="s">
        <v>237</v>
      </c>
      <c r="G3" s="30" t="s">
        <v>704</v>
      </c>
      <c r="H3" s="29">
        <v>2</v>
      </c>
      <c r="I3" s="29" t="s">
        <v>850</v>
      </c>
      <c r="J3" s="29" t="s">
        <v>705</v>
      </c>
      <c r="K3" s="29">
        <v>2760</v>
      </c>
      <c r="L3" s="29" t="s">
        <v>706</v>
      </c>
      <c r="M3" s="29" t="s">
        <v>707</v>
      </c>
      <c r="N3" s="31" t="s">
        <v>708</v>
      </c>
      <c r="O3" s="29" t="s">
        <v>237</v>
      </c>
      <c r="P3" s="29" t="s">
        <v>709</v>
      </c>
      <c r="Q3" s="29" t="s">
        <v>710</v>
      </c>
      <c r="R3" s="29" t="s">
        <v>711</v>
      </c>
      <c r="S3" s="29" t="s">
        <v>712</v>
      </c>
      <c r="T3" s="29" t="s">
        <v>713</v>
      </c>
      <c r="U3" s="29" t="s">
        <v>714</v>
      </c>
      <c r="V3" s="29" t="s">
        <v>715</v>
      </c>
      <c r="W3" s="30" t="s">
        <v>237</v>
      </c>
      <c r="X3" s="50" t="s">
        <v>858</v>
      </c>
      <c r="Y3" s="29" t="s">
        <v>716</v>
      </c>
    </row>
    <row r="4" spans="1:25" ht="117" customHeight="1" x14ac:dyDescent="0.25">
      <c r="A4" s="30">
        <v>26</v>
      </c>
      <c r="B4" s="28" t="s">
        <v>102</v>
      </c>
      <c r="C4" s="29" t="s">
        <v>103</v>
      </c>
      <c r="D4" s="29" t="s">
        <v>69</v>
      </c>
      <c r="E4" s="29" t="s">
        <v>84</v>
      </c>
      <c r="F4" s="29" t="s">
        <v>467</v>
      </c>
      <c r="G4" s="29" t="s">
        <v>69</v>
      </c>
      <c r="H4" s="29" t="s">
        <v>466</v>
      </c>
      <c r="I4" s="29" t="s">
        <v>468</v>
      </c>
      <c r="J4" s="29" t="s">
        <v>469</v>
      </c>
      <c r="K4" s="29" t="s">
        <v>470</v>
      </c>
      <c r="L4" s="32" t="s">
        <v>104</v>
      </c>
      <c r="M4" s="29" t="s">
        <v>639</v>
      </c>
      <c r="N4" s="31" t="s">
        <v>640</v>
      </c>
      <c r="O4" s="29" t="s">
        <v>69</v>
      </c>
      <c r="P4" s="29" t="s">
        <v>641</v>
      </c>
      <c r="Q4" s="29" t="s">
        <v>471</v>
      </c>
      <c r="R4" s="29" t="s">
        <v>472</v>
      </c>
      <c r="S4" s="29" t="s">
        <v>473</v>
      </c>
      <c r="T4" s="29" t="s">
        <v>474</v>
      </c>
      <c r="U4" s="29" t="s">
        <v>475</v>
      </c>
      <c r="V4" s="29" t="s">
        <v>476</v>
      </c>
      <c r="W4" s="30" t="s">
        <v>237</v>
      </c>
      <c r="X4" s="30" t="s">
        <v>237</v>
      </c>
      <c r="Y4" s="29" t="s">
        <v>642</v>
      </c>
    </row>
    <row r="5" spans="1:25" s="43" customFormat="1" ht="111" customHeight="1" x14ac:dyDescent="0.25">
      <c r="A5" s="37">
        <v>27</v>
      </c>
      <c r="B5" s="37" t="s">
        <v>717</v>
      </c>
      <c r="C5" s="38" t="s">
        <v>718</v>
      </c>
      <c r="D5" s="38" t="s">
        <v>69</v>
      </c>
      <c r="E5" s="39" t="s">
        <v>703</v>
      </c>
      <c r="F5" s="38" t="s">
        <v>719</v>
      </c>
      <c r="G5" s="38" t="s">
        <v>720</v>
      </c>
      <c r="H5" s="38" t="s">
        <v>721</v>
      </c>
      <c r="I5" s="38" t="s">
        <v>722</v>
      </c>
      <c r="J5" s="38" t="s">
        <v>723</v>
      </c>
      <c r="K5" s="38" t="s">
        <v>724</v>
      </c>
      <c r="L5" s="40" t="s">
        <v>725</v>
      </c>
      <c r="M5" s="38" t="s">
        <v>726</v>
      </c>
      <c r="N5" s="41">
        <v>0.56999999999999995</v>
      </c>
      <c r="O5" s="38" t="s">
        <v>237</v>
      </c>
      <c r="P5" s="38" t="s">
        <v>237</v>
      </c>
      <c r="Q5" s="39" t="s">
        <v>727</v>
      </c>
      <c r="R5" s="42" t="s">
        <v>728</v>
      </c>
      <c r="S5" s="38" t="s">
        <v>729</v>
      </c>
      <c r="T5" s="38" t="s">
        <v>730</v>
      </c>
      <c r="U5" s="38" t="s">
        <v>731</v>
      </c>
      <c r="V5" s="39" t="s">
        <v>732</v>
      </c>
      <c r="W5" s="37" t="s">
        <v>237</v>
      </c>
      <c r="X5" s="38" t="s">
        <v>733</v>
      </c>
      <c r="Y5" s="37" t="s">
        <v>237</v>
      </c>
    </row>
    <row r="6" spans="1:25" ht="120" x14ac:dyDescent="0.25">
      <c r="A6" s="30">
        <v>28</v>
      </c>
      <c r="B6" s="29" t="s">
        <v>122</v>
      </c>
      <c r="C6" s="29" t="s">
        <v>123</v>
      </c>
      <c r="D6" s="29" t="s">
        <v>115</v>
      </c>
      <c r="E6" s="29" t="s">
        <v>84</v>
      </c>
      <c r="F6" s="29">
        <v>2010</v>
      </c>
      <c r="G6" s="29" t="s">
        <v>547</v>
      </c>
      <c r="H6" s="29" t="s">
        <v>486</v>
      </c>
      <c r="I6" s="29" t="s">
        <v>125</v>
      </c>
      <c r="J6" s="29" t="s">
        <v>611</v>
      </c>
      <c r="K6" s="29" t="s">
        <v>453</v>
      </c>
      <c r="L6" s="32" t="s">
        <v>117</v>
      </c>
      <c r="M6" s="29" t="s">
        <v>643</v>
      </c>
      <c r="N6" s="31" t="s">
        <v>644</v>
      </c>
      <c r="O6" s="29" t="s">
        <v>126</v>
      </c>
      <c r="P6" s="29" t="s">
        <v>127</v>
      </c>
      <c r="Q6" s="29" t="s">
        <v>454</v>
      </c>
      <c r="R6" s="29" t="s">
        <v>128</v>
      </c>
      <c r="S6" s="28" t="s">
        <v>129</v>
      </c>
      <c r="T6" s="28" t="s">
        <v>575</v>
      </c>
      <c r="U6" s="29" t="s">
        <v>135</v>
      </c>
      <c r="V6" s="30" t="s">
        <v>548</v>
      </c>
      <c r="W6" s="29" t="s">
        <v>645</v>
      </c>
      <c r="X6" s="29" t="s">
        <v>646</v>
      </c>
      <c r="Y6" s="29" t="s">
        <v>69</v>
      </c>
    </row>
    <row r="7" spans="1:25" ht="98.25" customHeight="1" x14ac:dyDescent="0.25">
      <c r="A7" s="30">
        <f t="shared" ref="A7:A22" si="0">A6+1</f>
        <v>29</v>
      </c>
      <c r="B7" s="29" t="s">
        <v>130</v>
      </c>
      <c r="C7" s="29" t="s">
        <v>131</v>
      </c>
      <c r="D7" s="29" t="s">
        <v>485</v>
      </c>
      <c r="E7" s="29" t="s">
        <v>84</v>
      </c>
      <c r="F7" s="29">
        <v>2010</v>
      </c>
      <c r="G7" s="29" t="s">
        <v>132</v>
      </c>
      <c r="H7" s="29" t="s">
        <v>486</v>
      </c>
      <c r="I7" s="29" t="s">
        <v>125</v>
      </c>
      <c r="J7" s="29" t="s">
        <v>612</v>
      </c>
      <c r="K7" s="29" t="s">
        <v>487</v>
      </c>
      <c r="L7" s="32" t="s">
        <v>117</v>
      </c>
      <c r="M7" s="29" t="s">
        <v>488</v>
      </c>
      <c r="N7" s="31" t="s">
        <v>647</v>
      </c>
      <c r="O7" s="29" t="s">
        <v>358</v>
      </c>
      <c r="P7" s="29" t="s">
        <v>648</v>
      </c>
      <c r="Q7" s="29" t="s">
        <v>359</v>
      </c>
      <c r="R7" s="29" t="s">
        <v>489</v>
      </c>
      <c r="S7" s="28" t="s">
        <v>133</v>
      </c>
      <c r="T7" s="29" t="s">
        <v>134</v>
      </c>
      <c r="U7" s="29" t="s">
        <v>135</v>
      </c>
      <c r="V7" s="29" t="s">
        <v>490</v>
      </c>
      <c r="W7" s="29" t="s">
        <v>649</v>
      </c>
      <c r="X7" s="30" t="s">
        <v>237</v>
      </c>
      <c r="Y7" s="29" t="s">
        <v>631</v>
      </c>
    </row>
    <row r="8" spans="1:25" ht="120" customHeight="1" x14ac:dyDescent="0.25">
      <c r="A8" s="30">
        <f t="shared" si="0"/>
        <v>30</v>
      </c>
      <c r="B8" s="29" t="s">
        <v>137</v>
      </c>
      <c r="C8" s="29" t="s">
        <v>138</v>
      </c>
      <c r="D8" s="29" t="s">
        <v>115</v>
      </c>
      <c r="E8" s="29" t="s">
        <v>72</v>
      </c>
      <c r="F8" s="29">
        <v>2010</v>
      </c>
      <c r="G8" s="29" t="s">
        <v>547</v>
      </c>
      <c r="H8" s="29" t="s">
        <v>606</v>
      </c>
      <c r="I8" s="29" t="s">
        <v>549</v>
      </c>
      <c r="J8" s="29" t="s">
        <v>613</v>
      </c>
      <c r="K8" s="29" t="s">
        <v>626</v>
      </c>
      <c r="L8" s="32" t="s">
        <v>117</v>
      </c>
      <c r="M8" s="29" t="s">
        <v>650</v>
      </c>
      <c r="N8" s="36">
        <v>0.53</v>
      </c>
      <c r="O8" s="29" t="s">
        <v>69</v>
      </c>
      <c r="P8" s="29" t="s">
        <v>651</v>
      </c>
      <c r="Q8" s="30" t="s">
        <v>550</v>
      </c>
      <c r="R8" s="29" t="s">
        <v>139</v>
      </c>
      <c r="S8" s="30" t="s">
        <v>551</v>
      </c>
      <c r="T8" s="30" t="s">
        <v>552</v>
      </c>
      <c r="U8" s="30" t="s">
        <v>553</v>
      </c>
      <c r="V8" s="30" t="s">
        <v>554</v>
      </c>
      <c r="W8" s="30" t="s">
        <v>237</v>
      </c>
      <c r="X8" s="30" t="s">
        <v>237</v>
      </c>
      <c r="Y8" s="30" t="s">
        <v>555</v>
      </c>
    </row>
    <row r="9" spans="1:25" ht="83.25" customHeight="1" x14ac:dyDescent="0.25">
      <c r="A9" s="30">
        <f t="shared" si="0"/>
        <v>31</v>
      </c>
      <c r="B9" s="29" t="s">
        <v>116</v>
      </c>
      <c r="C9" s="29" t="s">
        <v>114</v>
      </c>
      <c r="D9" s="29" t="s">
        <v>115</v>
      </c>
      <c r="E9" s="29" t="s">
        <v>84</v>
      </c>
      <c r="F9" s="29">
        <v>2010</v>
      </c>
      <c r="G9" s="29" t="s">
        <v>536</v>
      </c>
      <c r="H9" s="29" t="s">
        <v>606</v>
      </c>
      <c r="I9" s="29" t="s">
        <v>124</v>
      </c>
      <c r="J9" s="29" t="s">
        <v>614</v>
      </c>
      <c r="K9" s="29" t="s">
        <v>452</v>
      </c>
      <c r="L9" s="32" t="s">
        <v>117</v>
      </c>
      <c r="M9" s="29" t="s">
        <v>652</v>
      </c>
      <c r="N9" s="31" t="s">
        <v>653</v>
      </c>
      <c r="O9" s="30" t="s">
        <v>545</v>
      </c>
      <c r="P9" s="29" t="s">
        <v>69</v>
      </c>
      <c r="Q9" s="29" t="s">
        <v>69</v>
      </c>
      <c r="R9" s="29" t="s">
        <v>118</v>
      </c>
      <c r="S9" s="30" t="s">
        <v>119</v>
      </c>
      <c r="T9" s="29" t="s">
        <v>121</v>
      </c>
      <c r="U9" s="29" t="s">
        <v>546</v>
      </c>
      <c r="V9" s="29" t="s">
        <v>120</v>
      </c>
      <c r="W9" s="29" t="s">
        <v>654</v>
      </c>
      <c r="X9" s="29" t="s">
        <v>655</v>
      </c>
      <c r="Y9" s="30" t="s">
        <v>237</v>
      </c>
    </row>
    <row r="10" spans="1:25" ht="111" customHeight="1" x14ac:dyDescent="0.25">
      <c r="A10" s="30">
        <f t="shared" si="0"/>
        <v>32</v>
      </c>
      <c r="B10" s="29" t="s">
        <v>106</v>
      </c>
      <c r="C10" s="29" t="s">
        <v>107</v>
      </c>
      <c r="D10" s="29" t="s">
        <v>477</v>
      </c>
      <c r="E10" s="29" t="s">
        <v>84</v>
      </c>
      <c r="F10" s="29" t="s">
        <v>478</v>
      </c>
      <c r="G10" s="29" t="s">
        <v>108</v>
      </c>
      <c r="H10" s="29" t="s">
        <v>466</v>
      </c>
      <c r="I10" s="29" t="s">
        <v>479</v>
      </c>
      <c r="J10" s="29" t="s">
        <v>253</v>
      </c>
      <c r="K10" s="29" t="s">
        <v>254</v>
      </c>
      <c r="L10" s="29" t="s">
        <v>69</v>
      </c>
      <c r="M10" s="29" t="s">
        <v>656</v>
      </c>
      <c r="N10" s="31" t="s">
        <v>657</v>
      </c>
      <c r="O10" s="29" t="s">
        <v>658</v>
      </c>
      <c r="P10" s="29" t="s">
        <v>659</v>
      </c>
      <c r="Q10" s="29" t="s">
        <v>69</v>
      </c>
      <c r="R10" s="29" t="s">
        <v>480</v>
      </c>
      <c r="S10" s="29" t="s">
        <v>481</v>
      </c>
      <c r="T10" s="29" t="s">
        <v>482</v>
      </c>
      <c r="U10" s="29" t="s">
        <v>483</v>
      </c>
      <c r="V10" s="29" t="s">
        <v>484</v>
      </c>
      <c r="W10" s="29" t="s">
        <v>660</v>
      </c>
      <c r="X10" s="30" t="s">
        <v>237</v>
      </c>
      <c r="Y10" s="29" t="s">
        <v>661</v>
      </c>
    </row>
    <row r="11" spans="1:25" ht="115.5" customHeight="1" x14ac:dyDescent="0.25">
      <c r="A11" s="30">
        <f t="shared" si="0"/>
        <v>33</v>
      </c>
      <c r="B11" s="29" t="s">
        <v>33</v>
      </c>
      <c r="C11" s="29" t="s">
        <v>164</v>
      </c>
      <c r="D11" s="29" t="s">
        <v>510</v>
      </c>
      <c r="E11" s="29" t="s">
        <v>511</v>
      </c>
      <c r="F11" s="29" t="s">
        <v>512</v>
      </c>
      <c r="G11" s="29" t="s">
        <v>662</v>
      </c>
      <c r="H11" s="29" t="s">
        <v>466</v>
      </c>
      <c r="I11" s="29" t="s">
        <v>166</v>
      </c>
      <c r="J11" s="29" t="s">
        <v>615</v>
      </c>
      <c r="K11" s="29" t="s">
        <v>627</v>
      </c>
      <c r="L11" s="29" t="s">
        <v>69</v>
      </c>
      <c r="M11" s="29" t="s">
        <v>663</v>
      </c>
      <c r="N11" s="31" t="s">
        <v>664</v>
      </c>
      <c r="O11" s="29" t="s">
        <v>665</v>
      </c>
      <c r="P11" s="29" t="s">
        <v>666</v>
      </c>
      <c r="Q11" s="29" t="s">
        <v>513</v>
      </c>
      <c r="R11" s="29" t="s">
        <v>167</v>
      </c>
      <c r="S11" s="29" t="s">
        <v>458</v>
      </c>
      <c r="T11" s="29" t="s">
        <v>514</v>
      </c>
      <c r="U11" s="29" t="s">
        <v>515</v>
      </c>
      <c r="V11" s="29" t="s">
        <v>459</v>
      </c>
      <c r="W11" s="29" t="s">
        <v>237</v>
      </c>
      <c r="X11" s="29" t="s">
        <v>237</v>
      </c>
      <c r="Y11" s="29" t="s">
        <v>632</v>
      </c>
    </row>
    <row r="12" spans="1:25" ht="114" customHeight="1" x14ac:dyDescent="0.25">
      <c r="A12" s="30">
        <f t="shared" si="0"/>
        <v>34</v>
      </c>
      <c r="B12" s="29" t="s">
        <v>140</v>
      </c>
      <c r="C12" s="29" t="s">
        <v>491</v>
      </c>
      <c r="D12" s="29" t="s">
        <v>492</v>
      </c>
      <c r="E12" s="29" t="s">
        <v>141</v>
      </c>
      <c r="F12" s="34" t="s">
        <v>142</v>
      </c>
      <c r="G12" s="29" t="s">
        <v>493</v>
      </c>
      <c r="H12" s="29" t="s">
        <v>494</v>
      </c>
      <c r="I12" s="29" t="s">
        <v>143</v>
      </c>
      <c r="J12" s="29" t="s">
        <v>616</v>
      </c>
      <c r="K12" s="29" t="s">
        <v>495</v>
      </c>
      <c r="L12" s="29" t="s">
        <v>532</v>
      </c>
      <c r="M12" s="29" t="s">
        <v>667</v>
      </c>
      <c r="N12" s="31" t="s">
        <v>668</v>
      </c>
      <c r="O12" s="29" t="s">
        <v>69</v>
      </c>
      <c r="P12" s="29" t="s">
        <v>669</v>
      </c>
      <c r="Q12" s="29" t="s">
        <v>69</v>
      </c>
      <c r="R12" s="29" t="s">
        <v>446</v>
      </c>
      <c r="S12" s="29" t="s">
        <v>144</v>
      </c>
      <c r="T12" s="29" t="s">
        <v>496</v>
      </c>
      <c r="U12" s="29" t="s">
        <v>497</v>
      </c>
      <c r="V12" s="29" t="s">
        <v>498</v>
      </c>
      <c r="W12" s="29" t="s">
        <v>237</v>
      </c>
      <c r="X12" s="29" t="s">
        <v>237</v>
      </c>
      <c r="Y12" s="29" t="s">
        <v>572</v>
      </c>
    </row>
    <row r="13" spans="1:25" ht="126" customHeight="1" x14ac:dyDescent="0.25">
      <c r="A13" s="30">
        <f t="shared" si="0"/>
        <v>35</v>
      </c>
      <c r="B13" s="29" t="s">
        <v>35</v>
      </c>
      <c r="C13" s="29" t="s">
        <v>172</v>
      </c>
      <c r="D13" s="29" t="s">
        <v>92</v>
      </c>
      <c r="E13" s="29" t="s">
        <v>84</v>
      </c>
      <c r="F13" s="29" t="s">
        <v>142</v>
      </c>
      <c r="G13" s="30" t="s">
        <v>559</v>
      </c>
      <c r="H13" s="29" t="s">
        <v>516</v>
      </c>
      <c r="I13" s="29" t="s">
        <v>94</v>
      </c>
      <c r="J13" s="29" t="s">
        <v>617</v>
      </c>
      <c r="K13" s="29" t="s">
        <v>460</v>
      </c>
      <c r="L13" s="32" t="s">
        <v>173</v>
      </c>
      <c r="M13" s="29" t="s">
        <v>174</v>
      </c>
      <c r="N13" s="31" t="s">
        <v>670</v>
      </c>
      <c r="O13" s="29" t="s">
        <v>69</v>
      </c>
      <c r="P13" s="29" t="s">
        <v>177</v>
      </c>
      <c r="Q13" s="30" t="s">
        <v>560</v>
      </c>
      <c r="R13" s="29" t="s">
        <v>447</v>
      </c>
      <c r="S13" s="29" t="s">
        <v>175</v>
      </c>
      <c r="T13" s="30" t="s">
        <v>561</v>
      </c>
      <c r="U13" s="29" t="s">
        <v>176</v>
      </c>
      <c r="V13" s="29" t="s">
        <v>69</v>
      </c>
      <c r="W13" s="29" t="s">
        <v>671</v>
      </c>
      <c r="X13" s="29" t="s">
        <v>237</v>
      </c>
      <c r="Y13" s="29" t="s">
        <v>672</v>
      </c>
    </row>
    <row r="14" spans="1:25" ht="125.25" customHeight="1" x14ac:dyDescent="0.25">
      <c r="A14" s="30">
        <f t="shared" si="0"/>
        <v>36</v>
      </c>
      <c r="B14" s="29" t="s">
        <v>90</v>
      </c>
      <c r="C14" s="29" t="s">
        <v>91</v>
      </c>
      <c r="D14" s="29" t="s">
        <v>92</v>
      </c>
      <c r="E14" s="29" t="s">
        <v>84</v>
      </c>
      <c r="F14" s="33" t="s">
        <v>93</v>
      </c>
      <c r="G14" s="30" t="s">
        <v>531</v>
      </c>
      <c r="H14" s="29" t="s">
        <v>516</v>
      </c>
      <c r="I14" s="29" t="s">
        <v>94</v>
      </c>
      <c r="J14" s="29" t="s">
        <v>618</v>
      </c>
      <c r="K14" s="29" t="s">
        <v>633</v>
      </c>
      <c r="L14" s="32" t="s">
        <v>532</v>
      </c>
      <c r="M14" s="29" t="s">
        <v>673</v>
      </c>
      <c r="N14" s="29" t="s">
        <v>674</v>
      </c>
      <c r="O14" s="29" t="s">
        <v>69</v>
      </c>
      <c r="P14" s="30" t="s">
        <v>533</v>
      </c>
      <c r="Q14" s="29" t="s">
        <v>69</v>
      </c>
      <c r="R14" s="29" t="s">
        <v>221</v>
      </c>
      <c r="S14" s="29" t="s">
        <v>222</v>
      </c>
      <c r="T14" s="29" t="s">
        <v>534</v>
      </c>
      <c r="U14" s="29" t="s">
        <v>535</v>
      </c>
      <c r="V14" s="29" t="s">
        <v>95</v>
      </c>
      <c r="W14" s="29" t="s">
        <v>237</v>
      </c>
      <c r="X14" s="29" t="s">
        <v>237</v>
      </c>
      <c r="Y14" s="29" t="s">
        <v>602</v>
      </c>
    </row>
    <row r="15" spans="1:25" ht="150" x14ac:dyDescent="0.25">
      <c r="A15" s="30">
        <f t="shared" si="0"/>
        <v>37</v>
      </c>
      <c r="B15" s="29" t="s">
        <v>38</v>
      </c>
      <c r="C15" s="29" t="s">
        <v>380</v>
      </c>
      <c r="D15" s="29" t="s">
        <v>492</v>
      </c>
      <c r="E15" s="29" t="s">
        <v>522</v>
      </c>
      <c r="F15" s="29" t="s">
        <v>523</v>
      </c>
      <c r="G15" s="29" t="s">
        <v>69</v>
      </c>
      <c r="H15" s="29" t="s">
        <v>466</v>
      </c>
      <c r="I15" s="29" t="s">
        <v>190</v>
      </c>
      <c r="J15" s="29" t="s">
        <v>524</v>
      </c>
      <c r="K15" s="29" t="s">
        <v>525</v>
      </c>
      <c r="L15" s="29" t="s">
        <v>628</v>
      </c>
      <c r="M15" s="29" t="s">
        <v>675</v>
      </c>
      <c r="N15" s="31" t="s">
        <v>676</v>
      </c>
      <c r="O15" s="29" t="s">
        <v>526</v>
      </c>
      <c r="P15" s="29" t="s">
        <v>576</v>
      </c>
      <c r="Q15" s="29" t="s">
        <v>69</v>
      </c>
      <c r="R15" s="29" t="s">
        <v>527</v>
      </c>
      <c r="S15" s="29" t="s">
        <v>191</v>
      </c>
      <c r="T15" s="29" t="s">
        <v>192</v>
      </c>
      <c r="U15" s="29" t="s">
        <v>69</v>
      </c>
      <c r="V15" s="29" t="s">
        <v>69</v>
      </c>
      <c r="W15" s="29" t="s">
        <v>69</v>
      </c>
      <c r="X15" s="29" t="s">
        <v>69</v>
      </c>
      <c r="Y15" s="29" t="s">
        <v>604</v>
      </c>
    </row>
    <row r="16" spans="1:25" s="27" customFormat="1" ht="120.75" customHeight="1" x14ac:dyDescent="0.25">
      <c r="A16" s="30">
        <f t="shared" si="0"/>
        <v>38</v>
      </c>
      <c r="B16" s="29" t="s">
        <v>34</v>
      </c>
      <c r="C16" s="29" t="s">
        <v>168</v>
      </c>
      <c r="D16" s="29" t="s">
        <v>492</v>
      </c>
      <c r="E16" s="29" t="s">
        <v>84</v>
      </c>
      <c r="F16" s="29" t="s">
        <v>142</v>
      </c>
      <c r="G16" s="29" t="s">
        <v>69</v>
      </c>
      <c r="H16" s="29" t="s">
        <v>516</v>
      </c>
      <c r="I16" s="29" t="s">
        <v>94</v>
      </c>
      <c r="J16" s="29" t="s">
        <v>237</v>
      </c>
      <c r="K16" s="29" t="s">
        <v>517</v>
      </c>
      <c r="L16" s="29" t="s">
        <v>629</v>
      </c>
      <c r="M16" s="29" t="s">
        <v>169</v>
      </c>
      <c r="N16" s="29" t="s">
        <v>69</v>
      </c>
      <c r="O16" s="29" t="s">
        <v>69</v>
      </c>
      <c r="P16" s="29" t="s">
        <v>69</v>
      </c>
      <c r="Q16" s="29" t="s">
        <v>170</v>
      </c>
      <c r="R16" s="29" t="s">
        <v>518</v>
      </c>
      <c r="S16" s="29" t="s">
        <v>171</v>
      </c>
      <c r="T16" s="29" t="s">
        <v>519</v>
      </c>
      <c r="U16" s="29" t="s">
        <v>520</v>
      </c>
      <c r="V16" s="29" t="s">
        <v>521</v>
      </c>
      <c r="W16" s="29" t="s">
        <v>237</v>
      </c>
      <c r="X16" s="29" t="s">
        <v>237</v>
      </c>
      <c r="Y16" s="29" t="s">
        <v>603</v>
      </c>
    </row>
    <row r="17" spans="1:25" ht="108" customHeight="1" x14ac:dyDescent="0.25">
      <c r="A17" s="30">
        <f t="shared" si="0"/>
        <v>39</v>
      </c>
      <c r="B17" s="29" t="s">
        <v>96</v>
      </c>
      <c r="C17" s="29" t="s">
        <v>97</v>
      </c>
      <c r="D17" s="29" t="s">
        <v>99</v>
      </c>
      <c r="E17" s="29" t="s">
        <v>84</v>
      </c>
      <c r="F17" s="29" t="s">
        <v>98</v>
      </c>
      <c r="G17" s="29" t="s">
        <v>536</v>
      </c>
      <c r="H17" s="29" t="s">
        <v>607</v>
      </c>
      <c r="I17" s="29" t="s">
        <v>570</v>
      </c>
      <c r="J17" s="29" t="s">
        <v>619</v>
      </c>
      <c r="K17" s="29" t="s">
        <v>537</v>
      </c>
      <c r="L17" s="32" t="s">
        <v>100</v>
      </c>
      <c r="M17" s="29" t="s">
        <v>677</v>
      </c>
      <c r="N17" s="29" t="s">
        <v>678</v>
      </c>
      <c r="O17" s="29" t="s">
        <v>69</v>
      </c>
      <c r="P17" s="30" t="s">
        <v>679</v>
      </c>
      <c r="Q17" s="29" t="s">
        <v>538</v>
      </c>
      <c r="R17" s="29" t="s">
        <v>445</v>
      </c>
      <c r="S17" s="29" t="s">
        <v>129</v>
      </c>
      <c r="T17" s="29" t="s">
        <v>539</v>
      </c>
      <c r="U17" s="29" t="s">
        <v>101</v>
      </c>
      <c r="V17" s="30" t="s">
        <v>540</v>
      </c>
      <c r="W17" s="29" t="s">
        <v>237</v>
      </c>
      <c r="X17" s="29" t="s">
        <v>680</v>
      </c>
      <c r="Y17" s="29" t="s">
        <v>237</v>
      </c>
    </row>
    <row r="18" spans="1:25" ht="120.75" customHeight="1" x14ac:dyDescent="0.25">
      <c r="A18" s="30">
        <f t="shared" si="0"/>
        <v>40</v>
      </c>
      <c r="B18" s="29" t="s">
        <v>36</v>
      </c>
      <c r="C18" s="29" t="s">
        <v>179</v>
      </c>
      <c r="D18" s="29" t="s">
        <v>178</v>
      </c>
      <c r="E18" s="29" t="s">
        <v>84</v>
      </c>
      <c r="F18" s="29" t="s">
        <v>98</v>
      </c>
      <c r="G18" s="30" t="s">
        <v>562</v>
      </c>
      <c r="H18" s="29" t="s">
        <v>608</v>
      </c>
      <c r="I18" s="29" t="s">
        <v>581</v>
      </c>
      <c r="J18" s="29" t="s">
        <v>620</v>
      </c>
      <c r="K18" s="29" t="s">
        <v>461</v>
      </c>
      <c r="L18" s="49" t="s">
        <v>844</v>
      </c>
      <c r="M18" s="29" t="s">
        <v>681</v>
      </c>
      <c r="N18" s="31" t="s">
        <v>682</v>
      </c>
      <c r="O18" s="29" t="s">
        <v>683</v>
      </c>
      <c r="P18" s="29" t="s">
        <v>684</v>
      </c>
      <c r="Q18" s="30" t="s">
        <v>563</v>
      </c>
      <c r="R18" s="29" t="s">
        <v>448</v>
      </c>
      <c r="S18" s="29" t="s">
        <v>181</v>
      </c>
      <c r="T18" s="29" t="s">
        <v>180</v>
      </c>
      <c r="U18" s="29" t="s">
        <v>182</v>
      </c>
      <c r="V18" s="29" t="s">
        <v>69</v>
      </c>
      <c r="W18" s="29" t="s">
        <v>685</v>
      </c>
      <c r="X18" s="29" t="s">
        <v>237</v>
      </c>
      <c r="Y18" s="29" t="s">
        <v>686</v>
      </c>
    </row>
    <row r="19" spans="1:25" ht="114" customHeight="1" x14ac:dyDescent="0.25">
      <c r="A19" s="30">
        <f t="shared" si="0"/>
        <v>41</v>
      </c>
      <c r="B19" s="29" t="s">
        <v>145</v>
      </c>
      <c r="C19" s="29" t="s">
        <v>147</v>
      </c>
      <c r="D19" s="29" t="s">
        <v>136</v>
      </c>
      <c r="E19" s="29" t="s">
        <v>148</v>
      </c>
      <c r="F19" s="29" t="s">
        <v>184</v>
      </c>
      <c r="G19" s="30" t="s">
        <v>556</v>
      </c>
      <c r="H19" s="29" t="s">
        <v>609</v>
      </c>
      <c r="I19" s="29" t="s">
        <v>571</v>
      </c>
      <c r="J19" s="29" t="s">
        <v>624</v>
      </c>
      <c r="K19" s="29" t="s">
        <v>455</v>
      </c>
      <c r="L19" s="49" t="s">
        <v>844</v>
      </c>
      <c r="M19" s="30" t="s">
        <v>687</v>
      </c>
      <c r="N19" s="30" t="s">
        <v>557</v>
      </c>
      <c r="O19" s="29" t="s">
        <v>69</v>
      </c>
      <c r="P19" s="29" t="s">
        <v>688</v>
      </c>
      <c r="Q19" s="29" t="s">
        <v>146</v>
      </c>
      <c r="R19" s="29" t="s">
        <v>149</v>
      </c>
      <c r="S19" s="29" t="s">
        <v>151</v>
      </c>
      <c r="T19" s="29" t="s">
        <v>150</v>
      </c>
      <c r="U19" s="29" t="s">
        <v>558</v>
      </c>
      <c r="V19" s="29" t="s">
        <v>69</v>
      </c>
      <c r="W19" s="29" t="s">
        <v>237</v>
      </c>
      <c r="X19" s="29" t="s">
        <v>237</v>
      </c>
      <c r="Y19" s="29" t="s">
        <v>152</v>
      </c>
    </row>
    <row r="20" spans="1:25" ht="93.75" customHeight="1" x14ac:dyDescent="0.25">
      <c r="A20" s="30">
        <f t="shared" si="0"/>
        <v>42</v>
      </c>
      <c r="B20" s="29" t="s">
        <v>37</v>
      </c>
      <c r="C20" s="29" t="s">
        <v>183</v>
      </c>
      <c r="D20" s="29" t="s">
        <v>136</v>
      </c>
      <c r="E20" s="29" t="s">
        <v>84</v>
      </c>
      <c r="F20" s="29" t="s">
        <v>184</v>
      </c>
      <c r="G20" s="30" t="s">
        <v>605</v>
      </c>
      <c r="H20" s="29" t="s">
        <v>609</v>
      </c>
      <c r="I20" s="29" t="s">
        <v>574</v>
      </c>
      <c r="J20" s="29" t="s">
        <v>625</v>
      </c>
      <c r="K20" s="29" t="s">
        <v>564</v>
      </c>
      <c r="L20" s="49" t="s">
        <v>844</v>
      </c>
      <c r="M20" s="29" t="s">
        <v>681</v>
      </c>
      <c r="N20" s="31" t="s">
        <v>689</v>
      </c>
      <c r="O20" s="31" t="s">
        <v>69</v>
      </c>
      <c r="P20" s="29" t="s">
        <v>185</v>
      </c>
      <c r="Q20" s="30" t="s">
        <v>565</v>
      </c>
      <c r="R20" s="29" t="s">
        <v>587</v>
      </c>
      <c r="S20" s="29" t="s">
        <v>129</v>
      </c>
      <c r="T20" s="29" t="s">
        <v>187</v>
      </c>
      <c r="U20" s="29" t="s">
        <v>186</v>
      </c>
      <c r="V20" s="30" t="s">
        <v>566</v>
      </c>
      <c r="W20" s="29" t="s">
        <v>188</v>
      </c>
      <c r="X20" s="29" t="s">
        <v>237</v>
      </c>
      <c r="Y20" s="29" t="s">
        <v>590</v>
      </c>
    </row>
    <row r="21" spans="1:25" ht="102.75" customHeight="1" x14ac:dyDescent="0.25">
      <c r="A21" s="30">
        <f t="shared" si="0"/>
        <v>43</v>
      </c>
      <c r="B21" s="30" t="s">
        <v>153</v>
      </c>
      <c r="C21" s="30" t="s">
        <v>154</v>
      </c>
      <c r="D21" s="30" t="s">
        <v>499</v>
      </c>
      <c r="E21" s="30" t="s">
        <v>465</v>
      </c>
      <c r="F21" s="30" t="s">
        <v>579</v>
      </c>
      <c r="G21" s="30" t="s">
        <v>500</v>
      </c>
      <c r="H21" s="30" t="s">
        <v>466</v>
      </c>
      <c r="I21" s="30" t="s">
        <v>155</v>
      </c>
      <c r="J21" s="30" t="s">
        <v>237</v>
      </c>
      <c r="K21" s="30" t="s">
        <v>456</v>
      </c>
      <c r="L21" s="49" t="s">
        <v>844</v>
      </c>
      <c r="M21" s="30" t="s">
        <v>690</v>
      </c>
      <c r="N21" s="35">
        <v>0.54</v>
      </c>
      <c r="O21" s="30" t="s">
        <v>69</v>
      </c>
      <c r="P21" s="30" t="s">
        <v>501</v>
      </c>
      <c r="Q21" s="30" t="s">
        <v>156</v>
      </c>
      <c r="R21" s="30" t="s">
        <v>159</v>
      </c>
      <c r="S21" s="30" t="s">
        <v>157</v>
      </c>
      <c r="T21" s="30" t="s">
        <v>158</v>
      </c>
      <c r="U21" s="30" t="s">
        <v>502</v>
      </c>
      <c r="V21" s="30" t="s">
        <v>457</v>
      </c>
      <c r="W21" s="30" t="s">
        <v>237</v>
      </c>
      <c r="X21" s="30" t="s">
        <v>691</v>
      </c>
      <c r="Y21" s="30" t="s">
        <v>692</v>
      </c>
    </row>
    <row r="22" spans="1:25" ht="113.25" customHeight="1" x14ac:dyDescent="0.25">
      <c r="A22" s="30">
        <f t="shared" si="0"/>
        <v>44</v>
      </c>
      <c r="B22" s="29" t="s">
        <v>577</v>
      </c>
      <c r="C22" s="29" t="s">
        <v>578</v>
      </c>
      <c r="D22" s="29" t="s">
        <v>136</v>
      </c>
      <c r="E22" s="29" t="s">
        <v>84</v>
      </c>
      <c r="F22" s="29" t="s">
        <v>579</v>
      </c>
      <c r="G22" s="29" t="s">
        <v>580</v>
      </c>
      <c r="H22" s="29" t="s">
        <v>610</v>
      </c>
      <c r="I22" s="29" t="s">
        <v>582</v>
      </c>
      <c r="J22" s="29" t="s">
        <v>623</v>
      </c>
      <c r="K22" s="29" t="s">
        <v>583</v>
      </c>
      <c r="L22" s="49" t="s">
        <v>844</v>
      </c>
      <c r="M22" s="29" t="s">
        <v>693</v>
      </c>
      <c r="N22" s="31" t="s">
        <v>694</v>
      </c>
      <c r="O22" s="29" t="s">
        <v>584</v>
      </c>
      <c r="P22" s="29" t="s">
        <v>695</v>
      </c>
      <c r="Q22" s="29" t="s">
        <v>585</v>
      </c>
      <c r="R22" s="29" t="s">
        <v>587</v>
      </c>
      <c r="S22" s="29" t="s">
        <v>129</v>
      </c>
      <c r="T22" s="29" t="s">
        <v>586</v>
      </c>
      <c r="U22" s="29" t="s">
        <v>186</v>
      </c>
      <c r="V22" s="29" t="s">
        <v>69</v>
      </c>
      <c r="W22" s="29" t="s">
        <v>589</v>
      </c>
      <c r="X22" s="29" t="s">
        <v>588</v>
      </c>
      <c r="Y22" s="29" t="s">
        <v>237</v>
      </c>
    </row>
    <row r="23" spans="1:25" s="43" customFormat="1" ht="120" customHeight="1" x14ac:dyDescent="0.25">
      <c r="A23" s="37"/>
      <c r="B23" s="37" t="s">
        <v>734</v>
      </c>
      <c r="C23" s="38" t="s">
        <v>735</v>
      </c>
      <c r="D23" s="39" t="s">
        <v>499</v>
      </c>
      <c r="E23" s="39" t="s">
        <v>465</v>
      </c>
      <c r="F23" s="37" t="s">
        <v>736</v>
      </c>
      <c r="G23" s="37" t="s">
        <v>500</v>
      </c>
      <c r="H23" s="38" t="s">
        <v>737</v>
      </c>
      <c r="I23" s="29" t="s">
        <v>843</v>
      </c>
      <c r="J23" s="42" t="s">
        <v>237</v>
      </c>
      <c r="K23" s="37">
        <v>479674</v>
      </c>
      <c r="L23" s="49" t="s">
        <v>844</v>
      </c>
      <c r="M23" s="37" t="s">
        <v>237</v>
      </c>
      <c r="N23" s="44">
        <v>0.51</v>
      </c>
      <c r="O23" s="37" t="s">
        <v>237</v>
      </c>
      <c r="P23" s="37" t="s">
        <v>237</v>
      </c>
      <c r="Q23" s="38" t="s">
        <v>738</v>
      </c>
      <c r="R23" s="42" t="s">
        <v>739</v>
      </c>
      <c r="S23" s="37" t="s">
        <v>129</v>
      </c>
      <c r="T23" s="38" t="s">
        <v>740</v>
      </c>
      <c r="U23" s="37" t="s">
        <v>105</v>
      </c>
      <c r="V23" s="38" t="s">
        <v>741</v>
      </c>
      <c r="W23" s="37" t="s">
        <v>237</v>
      </c>
      <c r="X23" s="38" t="s">
        <v>742</v>
      </c>
      <c r="Y23" s="50" t="s">
        <v>845</v>
      </c>
    </row>
    <row r="24" spans="1:25" s="43" customFormat="1" ht="108.75" customHeight="1" x14ac:dyDescent="0.25">
      <c r="A24" s="37"/>
      <c r="B24" s="37" t="s">
        <v>743</v>
      </c>
      <c r="C24" s="38" t="s">
        <v>744</v>
      </c>
      <c r="D24" s="39" t="s">
        <v>499</v>
      </c>
      <c r="E24" s="37" t="s">
        <v>703</v>
      </c>
      <c r="F24" s="38" t="s">
        <v>745</v>
      </c>
      <c r="G24" s="38" t="s">
        <v>746</v>
      </c>
      <c r="H24" s="38" t="s">
        <v>747</v>
      </c>
      <c r="I24" s="38" t="s">
        <v>853</v>
      </c>
      <c r="J24" s="38" t="s">
        <v>854</v>
      </c>
      <c r="K24" s="38" t="s">
        <v>748</v>
      </c>
      <c r="L24" s="49" t="s">
        <v>844</v>
      </c>
      <c r="M24" s="38" t="s">
        <v>749</v>
      </c>
      <c r="N24" s="38" t="s">
        <v>750</v>
      </c>
      <c r="O24" s="38" t="s">
        <v>237</v>
      </c>
      <c r="P24" s="38" t="s">
        <v>237</v>
      </c>
      <c r="Q24" s="38" t="s">
        <v>751</v>
      </c>
      <c r="R24" s="42" t="s">
        <v>752</v>
      </c>
      <c r="S24" s="38" t="s">
        <v>753</v>
      </c>
      <c r="T24" s="38" t="s">
        <v>754</v>
      </c>
      <c r="U24" s="38" t="s">
        <v>186</v>
      </c>
      <c r="V24" s="38" t="s">
        <v>237</v>
      </c>
      <c r="W24" s="38" t="s">
        <v>755</v>
      </c>
      <c r="X24" s="38" t="s">
        <v>756</v>
      </c>
      <c r="Y24" s="38" t="s">
        <v>757</v>
      </c>
    </row>
    <row r="25" spans="1:25" ht="117" customHeight="1" x14ac:dyDescent="0.25">
      <c r="A25" s="30">
        <f>A22+1</f>
        <v>45</v>
      </c>
      <c r="B25" s="29" t="s">
        <v>81</v>
      </c>
      <c r="C25" s="29" t="s">
        <v>82</v>
      </c>
      <c r="D25" s="28" t="s">
        <v>83</v>
      </c>
      <c r="E25" s="30" t="s">
        <v>528</v>
      </c>
      <c r="F25" s="29" t="s">
        <v>567</v>
      </c>
      <c r="G25" s="29" t="s">
        <v>207</v>
      </c>
      <c r="H25" s="30" t="s">
        <v>529</v>
      </c>
      <c r="I25" s="30" t="s">
        <v>857</v>
      </c>
      <c r="J25" s="29" t="s">
        <v>621</v>
      </c>
      <c r="K25" s="29" t="s">
        <v>252</v>
      </c>
      <c r="L25" s="30" t="s">
        <v>630</v>
      </c>
      <c r="M25" s="29" t="s">
        <v>696</v>
      </c>
      <c r="N25" s="31" t="s">
        <v>697</v>
      </c>
      <c r="O25" s="29" t="s">
        <v>69</v>
      </c>
      <c r="P25" s="29" t="s">
        <v>698</v>
      </c>
      <c r="Q25" s="29" t="s">
        <v>69</v>
      </c>
      <c r="R25" s="29" t="s">
        <v>208</v>
      </c>
      <c r="S25" s="29" t="s">
        <v>85</v>
      </c>
      <c r="T25" s="29" t="s">
        <v>86</v>
      </c>
      <c r="U25" s="29" t="s">
        <v>69</v>
      </c>
      <c r="V25" s="30" t="s">
        <v>530</v>
      </c>
      <c r="W25" s="29" t="s">
        <v>237</v>
      </c>
      <c r="X25" s="30" t="s">
        <v>568</v>
      </c>
      <c r="Y25" s="29" t="s">
        <v>87</v>
      </c>
    </row>
    <row r="26" spans="1:25" s="43" customFormat="1" ht="91.5" customHeight="1" x14ac:dyDescent="0.25">
      <c r="A26" s="37">
        <v>75</v>
      </c>
      <c r="B26" s="37" t="s">
        <v>758</v>
      </c>
      <c r="C26" s="38" t="s">
        <v>759</v>
      </c>
      <c r="D26" s="45" t="s">
        <v>83</v>
      </c>
      <c r="E26" s="39" t="s">
        <v>760</v>
      </c>
      <c r="F26" s="42" t="s">
        <v>761</v>
      </c>
      <c r="G26" s="42" t="s">
        <v>762</v>
      </c>
      <c r="H26" s="39" t="s">
        <v>763</v>
      </c>
      <c r="I26" s="38" t="s">
        <v>764</v>
      </c>
      <c r="J26" s="38" t="s">
        <v>765</v>
      </c>
      <c r="K26" s="38" t="s">
        <v>766</v>
      </c>
      <c r="L26" s="46" t="s">
        <v>767</v>
      </c>
      <c r="M26" s="13" t="s">
        <v>768</v>
      </c>
      <c r="N26" s="47" t="s">
        <v>769</v>
      </c>
      <c r="O26" s="37" t="s">
        <v>237</v>
      </c>
      <c r="P26" s="38" t="s">
        <v>770</v>
      </c>
      <c r="Q26" s="37" t="s">
        <v>237</v>
      </c>
      <c r="R26" s="42" t="s">
        <v>208</v>
      </c>
      <c r="S26" s="42" t="s">
        <v>85</v>
      </c>
      <c r="T26" s="38" t="s">
        <v>771</v>
      </c>
      <c r="U26" s="37" t="s">
        <v>237</v>
      </c>
      <c r="V26" s="38" t="s">
        <v>772</v>
      </c>
      <c r="W26" s="37" t="s">
        <v>237</v>
      </c>
      <c r="X26" s="39" t="s">
        <v>773</v>
      </c>
      <c r="Y26" s="42" t="s">
        <v>774</v>
      </c>
    </row>
    <row r="27" spans="1:25" ht="96.75" customHeight="1" x14ac:dyDescent="0.25">
      <c r="A27" s="30">
        <f>A25+1</f>
        <v>46</v>
      </c>
      <c r="B27" s="29" t="s">
        <v>161</v>
      </c>
      <c r="C27" s="29" t="s">
        <v>160</v>
      </c>
      <c r="D27" s="29" t="s">
        <v>503</v>
      </c>
      <c r="E27" s="29" t="s">
        <v>148</v>
      </c>
      <c r="F27" s="29" t="s">
        <v>504</v>
      </c>
      <c r="G27" s="29" t="s">
        <v>505</v>
      </c>
      <c r="H27" s="29" t="s">
        <v>506</v>
      </c>
      <c r="I27" s="29" t="s">
        <v>163</v>
      </c>
      <c r="J27" s="29" t="s">
        <v>622</v>
      </c>
      <c r="K27" s="29" t="s">
        <v>699</v>
      </c>
      <c r="L27" s="32" t="s">
        <v>162</v>
      </c>
      <c r="M27" s="29" t="s">
        <v>69</v>
      </c>
      <c r="N27" s="29" t="s">
        <v>69</v>
      </c>
      <c r="O27" s="29" t="s">
        <v>700</v>
      </c>
      <c r="P27" s="29" t="s">
        <v>69</v>
      </c>
      <c r="Q27" s="29" t="s">
        <v>462</v>
      </c>
      <c r="R27" s="29" t="s">
        <v>507</v>
      </c>
      <c r="S27" s="29" t="s">
        <v>569</v>
      </c>
      <c r="T27" s="29" t="s">
        <v>573</v>
      </c>
      <c r="U27" s="29" t="s">
        <v>508</v>
      </c>
      <c r="V27" s="29" t="s">
        <v>69</v>
      </c>
      <c r="W27" s="29" t="s">
        <v>509</v>
      </c>
      <c r="X27" s="29" t="s">
        <v>237</v>
      </c>
      <c r="Y27" s="29" t="s">
        <v>701</v>
      </c>
    </row>
    <row r="28" spans="1:25" s="43" customFormat="1" ht="99.75" customHeight="1" x14ac:dyDescent="0.25">
      <c r="A28" s="37">
        <v>1206</v>
      </c>
      <c r="B28" s="37" t="s">
        <v>775</v>
      </c>
      <c r="C28" s="38" t="s">
        <v>776</v>
      </c>
      <c r="D28" s="42" t="s">
        <v>503</v>
      </c>
      <c r="E28" s="39" t="s">
        <v>777</v>
      </c>
      <c r="F28" s="38" t="s">
        <v>778</v>
      </c>
      <c r="G28" s="42" t="s">
        <v>779</v>
      </c>
      <c r="H28" s="42" t="s">
        <v>506</v>
      </c>
      <c r="I28" s="42" t="s">
        <v>780</v>
      </c>
      <c r="J28" s="42" t="s">
        <v>781</v>
      </c>
      <c r="K28" s="37">
        <v>7684</v>
      </c>
      <c r="L28" s="42" t="s">
        <v>856</v>
      </c>
      <c r="M28" s="42" t="s">
        <v>237</v>
      </c>
      <c r="N28" s="48">
        <v>0.5</v>
      </c>
      <c r="O28" s="38" t="s">
        <v>237</v>
      </c>
      <c r="P28" s="42" t="s">
        <v>237</v>
      </c>
      <c r="Q28" s="38" t="s">
        <v>782</v>
      </c>
      <c r="R28" s="42" t="s">
        <v>783</v>
      </c>
      <c r="S28" s="38" t="s">
        <v>784</v>
      </c>
      <c r="T28" s="38" t="s">
        <v>785</v>
      </c>
      <c r="U28" s="38" t="s">
        <v>846</v>
      </c>
      <c r="V28" s="38" t="s">
        <v>786</v>
      </c>
      <c r="W28" s="38" t="s">
        <v>237</v>
      </c>
      <c r="X28" s="50" t="s">
        <v>847</v>
      </c>
      <c r="Y28" s="50" t="s">
        <v>848</v>
      </c>
    </row>
    <row r="29" spans="1:25" s="43" customFormat="1" ht="93.75" customHeight="1" x14ac:dyDescent="0.25">
      <c r="A29" s="37">
        <v>521</v>
      </c>
      <c r="B29" s="37" t="s">
        <v>787</v>
      </c>
      <c r="C29" s="38" t="s">
        <v>788</v>
      </c>
      <c r="D29" s="42" t="s">
        <v>503</v>
      </c>
      <c r="E29" s="37" t="s">
        <v>789</v>
      </c>
      <c r="F29" s="37" t="s">
        <v>790</v>
      </c>
      <c r="G29" s="42" t="s">
        <v>505</v>
      </c>
      <c r="H29" s="42" t="s">
        <v>506</v>
      </c>
      <c r="I29" s="42" t="s">
        <v>791</v>
      </c>
      <c r="J29" s="42" t="s">
        <v>792</v>
      </c>
      <c r="K29" s="38" t="s">
        <v>855</v>
      </c>
      <c r="L29" s="42" t="s">
        <v>793</v>
      </c>
      <c r="M29" s="42" t="s">
        <v>794</v>
      </c>
      <c r="N29" s="42" t="s">
        <v>795</v>
      </c>
      <c r="O29" s="38" t="s">
        <v>796</v>
      </c>
      <c r="P29" s="42" t="s">
        <v>797</v>
      </c>
      <c r="Q29" s="38" t="s">
        <v>798</v>
      </c>
      <c r="R29" s="42" t="s">
        <v>799</v>
      </c>
      <c r="S29" s="38" t="s">
        <v>800</v>
      </c>
      <c r="T29" s="38" t="s">
        <v>801</v>
      </c>
      <c r="U29" s="38" t="s">
        <v>802</v>
      </c>
      <c r="V29" s="38" t="s">
        <v>803</v>
      </c>
      <c r="W29" s="38" t="s">
        <v>804</v>
      </c>
      <c r="X29" s="38" t="s">
        <v>805</v>
      </c>
      <c r="Y29" s="38" t="s">
        <v>806</v>
      </c>
    </row>
    <row r="30" spans="1:25" s="43" customFormat="1" ht="108.75" customHeight="1" x14ac:dyDescent="0.25">
      <c r="A30" s="37">
        <v>1997</v>
      </c>
      <c r="B30" s="37" t="s">
        <v>807</v>
      </c>
      <c r="C30" s="38" t="s">
        <v>808</v>
      </c>
      <c r="D30" s="38" t="s">
        <v>809</v>
      </c>
      <c r="E30" s="37" t="s">
        <v>703</v>
      </c>
      <c r="F30" s="37" t="s">
        <v>810</v>
      </c>
      <c r="G30" s="38" t="s">
        <v>811</v>
      </c>
      <c r="H30" s="37" t="s">
        <v>812</v>
      </c>
      <c r="I30" s="37" t="s">
        <v>813</v>
      </c>
      <c r="J30" s="38" t="s">
        <v>814</v>
      </c>
      <c r="K30" s="38" t="s">
        <v>815</v>
      </c>
      <c r="L30" s="40" t="s">
        <v>816</v>
      </c>
      <c r="M30" s="38" t="s">
        <v>817</v>
      </c>
      <c r="N30" s="38" t="s">
        <v>818</v>
      </c>
      <c r="O30" s="38" t="s">
        <v>237</v>
      </c>
      <c r="P30" s="38" t="s">
        <v>819</v>
      </c>
      <c r="Q30" s="38" t="s">
        <v>820</v>
      </c>
      <c r="R30" s="42" t="s">
        <v>821</v>
      </c>
      <c r="S30" s="38" t="s">
        <v>822</v>
      </c>
      <c r="T30" s="38" t="s">
        <v>823</v>
      </c>
      <c r="U30" s="38" t="s">
        <v>714</v>
      </c>
      <c r="V30" s="38" t="s">
        <v>237</v>
      </c>
      <c r="W30" s="51" t="s">
        <v>852</v>
      </c>
      <c r="X30" s="38" t="s">
        <v>824</v>
      </c>
      <c r="Y30" s="50" t="s">
        <v>851</v>
      </c>
    </row>
    <row r="31" spans="1:25" s="43" customFormat="1" ht="104.25" customHeight="1" x14ac:dyDescent="0.25">
      <c r="A31" s="37">
        <v>85</v>
      </c>
      <c r="B31" s="37" t="s">
        <v>825</v>
      </c>
      <c r="C31" s="38" t="s">
        <v>826</v>
      </c>
      <c r="D31" s="39" t="s">
        <v>827</v>
      </c>
      <c r="E31" s="39" t="s">
        <v>703</v>
      </c>
      <c r="F31" s="37" t="s">
        <v>828</v>
      </c>
      <c r="G31" s="37" t="s">
        <v>829</v>
      </c>
      <c r="H31" s="42" t="s">
        <v>830</v>
      </c>
      <c r="I31" s="42" t="s">
        <v>831</v>
      </c>
      <c r="J31" s="42" t="s">
        <v>832</v>
      </c>
      <c r="K31" s="38" t="s">
        <v>833</v>
      </c>
      <c r="L31" s="42" t="s">
        <v>834</v>
      </c>
      <c r="M31" s="37" t="s">
        <v>835</v>
      </c>
      <c r="N31" s="44" t="s">
        <v>836</v>
      </c>
      <c r="O31" s="37" t="s">
        <v>237</v>
      </c>
      <c r="P31" s="37" t="s">
        <v>237</v>
      </c>
      <c r="Q31" s="39" t="s">
        <v>837</v>
      </c>
      <c r="R31" s="42" t="s">
        <v>838</v>
      </c>
      <c r="S31" s="38" t="s">
        <v>839</v>
      </c>
      <c r="T31" s="38" t="s">
        <v>840</v>
      </c>
      <c r="U31" s="38" t="s">
        <v>105</v>
      </c>
      <c r="V31" s="38" t="s">
        <v>841</v>
      </c>
      <c r="W31" s="38" t="s">
        <v>237</v>
      </c>
      <c r="X31" s="38" t="s">
        <v>842</v>
      </c>
      <c r="Y31" s="38" t="s">
        <v>842</v>
      </c>
    </row>
  </sheetData>
  <sortState ref="A2:Z24">
    <sortCondition ref="A2:A24"/>
  </sortState>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1"/>
  <sheetViews>
    <sheetView topLeftCell="X1" workbookViewId="0">
      <pane ySplit="1" topLeftCell="A2" activePane="bottomLeft" state="frozen"/>
      <selection pane="bottomLeft" activeCell="Z12" sqref="Z12"/>
    </sheetView>
  </sheetViews>
  <sheetFormatPr defaultRowHeight="15" x14ac:dyDescent="0.25"/>
  <cols>
    <col min="1" max="1" width="15.7109375" style="2" customWidth="1"/>
    <col min="2" max="2" width="25.7109375" style="2" customWidth="1"/>
    <col min="3" max="3" width="75.7109375" style="2" customWidth="1"/>
    <col min="4" max="4" width="33.5703125" style="2" customWidth="1"/>
    <col min="5" max="6" width="25.7109375" style="2" customWidth="1"/>
    <col min="7" max="7" width="39" style="2" customWidth="1"/>
    <col min="8" max="8" width="20.7109375" style="2" customWidth="1"/>
    <col min="9" max="9" width="26.7109375" style="2" customWidth="1"/>
    <col min="10" max="10" width="35" style="2" customWidth="1"/>
    <col min="11" max="11" width="26" style="2" customWidth="1"/>
    <col min="12" max="12" width="20.7109375" style="2" customWidth="1"/>
    <col min="13" max="16" width="25.7109375" style="2" customWidth="1"/>
    <col min="17" max="17" width="50.5703125" style="2" customWidth="1"/>
    <col min="18" max="18" width="42.28515625" style="2" customWidth="1"/>
    <col min="19" max="19" width="45.42578125" style="2" customWidth="1"/>
    <col min="20" max="20" width="87.85546875" style="2" customWidth="1"/>
    <col min="21" max="21" width="25.7109375" style="2" customWidth="1"/>
    <col min="22" max="22" width="60.5703125" style="2" customWidth="1"/>
    <col min="23" max="23" width="49" style="2" customWidth="1"/>
    <col min="24" max="24" width="76" style="2" customWidth="1"/>
    <col min="25" max="25" width="140.7109375" style="2" customWidth="1"/>
    <col min="26" max="16384" width="9.140625" style="2"/>
  </cols>
  <sheetData>
    <row r="1" spans="1:25" s="1" customFormat="1" ht="60" x14ac:dyDescent="0.25">
      <c r="A1" s="1" t="s">
        <v>12</v>
      </c>
      <c r="B1" s="7" t="s">
        <v>8</v>
      </c>
      <c r="C1" s="7" t="s">
        <v>6</v>
      </c>
      <c r="D1" s="7" t="s">
        <v>0</v>
      </c>
      <c r="E1" s="7" t="s">
        <v>16</v>
      </c>
      <c r="F1" s="7" t="s">
        <v>13</v>
      </c>
      <c r="G1" s="7" t="s">
        <v>17</v>
      </c>
      <c r="H1" s="6" t="s">
        <v>73</v>
      </c>
      <c r="I1" s="6" t="s">
        <v>77</v>
      </c>
      <c r="J1" s="6" t="s">
        <v>75</v>
      </c>
      <c r="K1" s="6" t="s">
        <v>76</v>
      </c>
      <c r="L1" s="5" t="s">
        <v>9</v>
      </c>
      <c r="M1" s="5" t="s">
        <v>10</v>
      </c>
      <c r="N1" s="5" t="s">
        <v>11</v>
      </c>
      <c r="O1" s="5" t="s">
        <v>14</v>
      </c>
      <c r="P1" s="5" t="s">
        <v>22</v>
      </c>
      <c r="Q1" s="5" t="s">
        <v>15</v>
      </c>
      <c r="R1" s="3" t="s">
        <v>18</v>
      </c>
      <c r="S1" s="3" t="s">
        <v>23</v>
      </c>
      <c r="T1" s="3" t="s">
        <v>63</v>
      </c>
      <c r="U1" s="3" t="s">
        <v>21</v>
      </c>
      <c r="V1" s="3" t="s">
        <v>20</v>
      </c>
      <c r="W1" s="4" t="s">
        <v>3</v>
      </c>
      <c r="X1" s="4" t="s">
        <v>5</v>
      </c>
      <c r="Y1" s="4" t="s">
        <v>19</v>
      </c>
    </row>
    <row r="2" spans="1:25" s="12" customFormat="1" ht="105" x14ac:dyDescent="0.25">
      <c r="A2" s="11">
        <v>123</v>
      </c>
      <c r="B2" s="12" t="s">
        <v>59</v>
      </c>
      <c r="C2" s="12" t="s">
        <v>58</v>
      </c>
      <c r="D2" s="13" t="s">
        <v>60</v>
      </c>
      <c r="E2" s="12" t="s">
        <v>72</v>
      </c>
      <c r="F2" s="12" t="s">
        <v>61</v>
      </c>
      <c r="G2" s="12" t="s">
        <v>80</v>
      </c>
      <c r="H2" s="12" t="s">
        <v>74</v>
      </c>
      <c r="I2" s="12" t="s">
        <v>68</v>
      </c>
      <c r="J2" s="12" t="s">
        <v>246</v>
      </c>
      <c r="K2" s="12" t="s">
        <v>249</v>
      </c>
      <c r="L2" s="12" t="s">
        <v>62</v>
      </c>
      <c r="M2" s="12" t="s">
        <v>193</v>
      </c>
      <c r="N2" s="12" t="s">
        <v>71</v>
      </c>
      <c r="O2" s="12" t="s">
        <v>69</v>
      </c>
      <c r="P2" s="12" t="s">
        <v>69</v>
      </c>
      <c r="Q2" s="12" t="s">
        <v>67</v>
      </c>
      <c r="R2" s="12" t="s">
        <v>78</v>
      </c>
      <c r="S2" s="12" t="s">
        <v>65</v>
      </c>
      <c r="T2" s="12" t="s">
        <v>64</v>
      </c>
      <c r="U2" s="12" t="s">
        <v>79</v>
      </c>
      <c r="V2" s="12" t="s">
        <v>66</v>
      </c>
      <c r="W2" s="12" t="s">
        <v>69</v>
      </c>
      <c r="X2" s="12" t="s">
        <v>70</v>
      </c>
      <c r="Y2" s="12" t="s">
        <v>69</v>
      </c>
    </row>
    <row r="3" spans="1:25" s="15" customFormat="1" ht="90" x14ac:dyDescent="0.25">
      <c r="A3" s="14">
        <v>938</v>
      </c>
      <c r="B3" s="15" t="s">
        <v>194</v>
      </c>
      <c r="C3" s="15" t="s">
        <v>195</v>
      </c>
      <c r="D3" s="15" t="s">
        <v>196</v>
      </c>
      <c r="E3" s="15" t="s">
        <v>72</v>
      </c>
      <c r="F3" s="15">
        <v>2002</v>
      </c>
      <c r="G3" s="15" t="s">
        <v>197</v>
      </c>
      <c r="H3" s="15" t="s">
        <v>198</v>
      </c>
      <c r="I3" s="15" t="s">
        <v>199</v>
      </c>
      <c r="J3" s="15" t="s">
        <v>237</v>
      </c>
      <c r="K3" s="15" t="s">
        <v>237</v>
      </c>
      <c r="L3" s="15" t="s">
        <v>200</v>
      </c>
      <c r="M3" s="15" t="s">
        <v>69</v>
      </c>
      <c r="N3" s="16" t="s">
        <v>69</v>
      </c>
      <c r="O3" s="15" t="s">
        <v>69</v>
      </c>
      <c r="P3" s="15" t="s">
        <v>69</v>
      </c>
      <c r="Q3" s="15" t="s">
        <v>69</v>
      </c>
      <c r="R3" s="15" t="s">
        <v>204</v>
      </c>
      <c r="S3" s="15" t="s">
        <v>202</v>
      </c>
      <c r="T3" s="15" t="s">
        <v>203</v>
      </c>
      <c r="U3" s="15" t="s">
        <v>206</v>
      </c>
      <c r="V3" s="15" t="s">
        <v>201</v>
      </c>
      <c r="W3" s="15" t="s">
        <v>69</v>
      </c>
      <c r="X3" s="15" t="s">
        <v>69</v>
      </c>
      <c r="Y3" s="15" t="s">
        <v>205</v>
      </c>
    </row>
    <row r="4" spans="1:25" s="12" customFormat="1" ht="180" x14ac:dyDescent="0.25">
      <c r="A4" s="11">
        <v>1260</v>
      </c>
      <c r="B4" s="12" t="s">
        <v>209</v>
      </c>
      <c r="C4" s="12" t="s">
        <v>210</v>
      </c>
      <c r="D4" s="12" t="s">
        <v>211</v>
      </c>
      <c r="E4" s="12" t="s">
        <v>72</v>
      </c>
      <c r="F4" s="12" t="s">
        <v>61</v>
      </c>
      <c r="G4" s="12" t="s">
        <v>69</v>
      </c>
      <c r="H4" s="12" t="s">
        <v>212</v>
      </c>
      <c r="I4" s="12" t="s">
        <v>68</v>
      </c>
      <c r="J4" s="12" t="s">
        <v>247</v>
      </c>
      <c r="K4" s="12" t="s">
        <v>250</v>
      </c>
      <c r="L4" s="12" t="s">
        <v>213</v>
      </c>
      <c r="M4" s="12" t="s">
        <v>69</v>
      </c>
      <c r="N4" s="17">
        <v>0.55600000000000005</v>
      </c>
      <c r="O4" s="12" t="s">
        <v>218</v>
      </c>
      <c r="P4" s="12" t="s">
        <v>69</v>
      </c>
      <c r="Q4" s="12" t="s">
        <v>214</v>
      </c>
      <c r="R4" s="12" t="s">
        <v>432</v>
      </c>
      <c r="S4" s="12" t="s">
        <v>215</v>
      </c>
      <c r="T4" s="12" t="s">
        <v>216</v>
      </c>
      <c r="U4" s="12" t="s">
        <v>217</v>
      </c>
      <c r="V4" s="12" t="s">
        <v>69</v>
      </c>
      <c r="W4" s="12" t="s">
        <v>219</v>
      </c>
      <c r="X4" s="12" t="s">
        <v>220</v>
      </c>
      <c r="Y4" s="12" t="s">
        <v>69</v>
      </c>
    </row>
    <row r="5" spans="1:25" s="12" customFormat="1" ht="30" x14ac:dyDescent="0.25">
      <c r="A5" s="11">
        <v>1261</v>
      </c>
      <c r="B5" s="12" t="s">
        <v>88</v>
      </c>
      <c r="C5" s="12" t="s">
        <v>89</v>
      </c>
    </row>
    <row r="6" spans="1:25" s="12" customFormat="1" ht="105" x14ac:dyDescent="0.25">
      <c r="A6" s="11">
        <v>1444</v>
      </c>
      <c r="B6" s="18" t="s">
        <v>223</v>
      </c>
      <c r="C6" s="12" t="s">
        <v>224</v>
      </c>
      <c r="D6" s="12" t="s">
        <v>225</v>
      </c>
      <c r="E6" s="12" t="s">
        <v>72</v>
      </c>
      <c r="F6" s="12">
        <v>2000</v>
      </c>
      <c r="G6" s="12" t="s">
        <v>226</v>
      </c>
      <c r="H6" s="12">
        <v>8</v>
      </c>
      <c r="I6" s="12" t="s">
        <v>236</v>
      </c>
      <c r="J6" s="12" t="s">
        <v>248</v>
      </c>
      <c r="K6" s="12" t="s">
        <v>251</v>
      </c>
      <c r="L6" s="12" t="s">
        <v>227</v>
      </c>
      <c r="M6" s="12" t="s">
        <v>228</v>
      </c>
      <c r="N6" s="17">
        <v>0.56499999999999995</v>
      </c>
      <c r="O6" s="12" t="s">
        <v>69</v>
      </c>
      <c r="P6" s="12" t="s">
        <v>229</v>
      </c>
      <c r="Q6" s="12" t="s">
        <v>69</v>
      </c>
      <c r="R6" s="12" t="s">
        <v>433</v>
      </c>
      <c r="S6" s="12" t="s">
        <v>230</v>
      </c>
      <c r="T6" s="12" t="s">
        <v>233</v>
      </c>
      <c r="U6" s="12" t="s">
        <v>232</v>
      </c>
      <c r="V6" s="12" t="s">
        <v>231</v>
      </c>
      <c r="W6" s="12" t="s">
        <v>234</v>
      </c>
      <c r="X6" s="12" t="s">
        <v>235</v>
      </c>
      <c r="Y6" s="12" t="s">
        <v>69</v>
      </c>
    </row>
    <row r="7" spans="1:25" s="12" customFormat="1" ht="210" x14ac:dyDescent="0.25">
      <c r="A7" s="11">
        <v>1456</v>
      </c>
      <c r="B7" s="12" t="s">
        <v>238</v>
      </c>
      <c r="C7" s="12" t="s">
        <v>240</v>
      </c>
      <c r="D7" s="12" t="s">
        <v>239</v>
      </c>
      <c r="E7" s="12" t="s">
        <v>72</v>
      </c>
      <c r="F7" s="12" t="s">
        <v>61</v>
      </c>
      <c r="G7" s="12" t="s">
        <v>241</v>
      </c>
      <c r="H7" s="12" t="s">
        <v>245</v>
      </c>
      <c r="I7" s="12" t="s">
        <v>243</v>
      </c>
      <c r="J7" s="12" t="s">
        <v>244</v>
      </c>
      <c r="K7" s="12" t="s">
        <v>255</v>
      </c>
      <c r="L7" s="12" t="s">
        <v>242</v>
      </c>
      <c r="M7" s="23">
        <v>38</v>
      </c>
      <c r="N7" s="17">
        <v>0.55700000000000005</v>
      </c>
      <c r="O7" s="12" t="s">
        <v>69</v>
      </c>
      <c r="P7" s="12" t="s">
        <v>69</v>
      </c>
      <c r="Q7" s="12" t="s">
        <v>256</v>
      </c>
      <c r="R7" s="12" t="s">
        <v>257</v>
      </c>
      <c r="S7" s="12" t="s">
        <v>258</v>
      </c>
      <c r="T7" s="12" t="s">
        <v>260</v>
      </c>
      <c r="U7" s="12" t="s">
        <v>259</v>
      </c>
      <c r="V7" s="12" t="s">
        <v>261</v>
      </c>
      <c r="W7" s="12" t="s">
        <v>69</v>
      </c>
      <c r="X7" s="12" t="s">
        <v>69</v>
      </c>
      <c r="Y7" s="12" t="s">
        <v>262</v>
      </c>
    </row>
    <row r="8" spans="1:25" s="12" customFormat="1" ht="210" x14ac:dyDescent="0.25">
      <c r="A8" s="11">
        <v>1867</v>
      </c>
      <c r="B8" s="12" t="s">
        <v>263</v>
      </c>
      <c r="C8" s="12" t="s">
        <v>264</v>
      </c>
      <c r="E8" s="12" t="s">
        <v>72</v>
      </c>
      <c r="F8" s="12" t="s">
        <v>61</v>
      </c>
      <c r="G8" s="12" t="s">
        <v>265</v>
      </c>
      <c r="H8" s="12">
        <v>2</v>
      </c>
      <c r="I8" s="12" t="s">
        <v>266</v>
      </c>
      <c r="J8" s="12" t="s">
        <v>267</v>
      </c>
      <c r="K8" s="12" t="s">
        <v>268</v>
      </c>
      <c r="L8" s="12" t="s">
        <v>227</v>
      </c>
      <c r="M8" s="12" t="s">
        <v>269</v>
      </c>
      <c r="N8" s="12" t="s">
        <v>270</v>
      </c>
      <c r="O8" s="12" t="s">
        <v>69</v>
      </c>
      <c r="P8" s="12" t="s">
        <v>271</v>
      </c>
      <c r="Q8" s="12" t="s">
        <v>272</v>
      </c>
      <c r="R8" s="12" t="s">
        <v>434</v>
      </c>
      <c r="S8" s="12" t="s">
        <v>273</v>
      </c>
      <c r="T8" s="12" t="s">
        <v>275</v>
      </c>
      <c r="U8" s="12" t="s">
        <v>105</v>
      </c>
      <c r="V8" s="12" t="s">
        <v>274</v>
      </c>
      <c r="X8" s="12" t="s">
        <v>276</v>
      </c>
    </row>
    <row r="9" spans="1:25" s="12" customFormat="1" ht="120" x14ac:dyDescent="0.25">
      <c r="A9" s="11">
        <v>1874</v>
      </c>
      <c r="B9" s="12" t="s">
        <v>277</v>
      </c>
      <c r="C9" s="12" t="s">
        <v>278</v>
      </c>
      <c r="D9" s="12" t="s">
        <v>279</v>
      </c>
      <c r="E9" s="12" t="s">
        <v>72</v>
      </c>
      <c r="F9" s="12" t="s">
        <v>280</v>
      </c>
      <c r="G9" s="12" t="s">
        <v>281</v>
      </c>
      <c r="H9" s="12">
        <v>3</v>
      </c>
      <c r="I9" s="12" t="s">
        <v>285</v>
      </c>
      <c r="J9" s="12" t="s">
        <v>282</v>
      </c>
      <c r="K9" s="12" t="s">
        <v>283</v>
      </c>
      <c r="L9" s="12" t="s">
        <v>284</v>
      </c>
      <c r="M9" s="12" t="s">
        <v>300</v>
      </c>
      <c r="N9" s="12" t="s">
        <v>286</v>
      </c>
      <c r="O9" s="12" t="s">
        <v>69</v>
      </c>
      <c r="P9" s="12" t="s">
        <v>287</v>
      </c>
      <c r="Q9" s="12" t="s">
        <v>69</v>
      </c>
      <c r="R9" s="12" t="s">
        <v>435</v>
      </c>
      <c r="S9" s="12" t="s">
        <v>288</v>
      </c>
      <c r="T9" s="12" t="s">
        <v>289</v>
      </c>
      <c r="U9" s="12" t="s">
        <v>69</v>
      </c>
      <c r="V9" s="12" t="s">
        <v>69</v>
      </c>
      <c r="W9" s="12" t="s">
        <v>69</v>
      </c>
      <c r="X9" s="12" t="s">
        <v>69</v>
      </c>
      <c r="Y9" s="12" t="s">
        <v>290</v>
      </c>
    </row>
    <row r="10" spans="1:25" s="12" customFormat="1" ht="300" x14ac:dyDescent="0.25">
      <c r="A10" s="11">
        <v>8152</v>
      </c>
      <c r="B10" s="12" t="s">
        <v>291</v>
      </c>
      <c r="C10" s="12" t="s">
        <v>292</v>
      </c>
      <c r="D10" s="12" t="s">
        <v>293</v>
      </c>
      <c r="E10" s="12" t="s">
        <v>72</v>
      </c>
      <c r="F10" s="12">
        <v>2001</v>
      </c>
      <c r="G10" s="12" t="s">
        <v>294</v>
      </c>
      <c r="H10" s="12" t="s">
        <v>296</v>
      </c>
      <c r="I10" s="12" t="s">
        <v>295</v>
      </c>
      <c r="J10" s="12" t="s">
        <v>297</v>
      </c>
      <c r="K10" s="12" t="s">
        <v>298</v>
      </c>
      <c r="L10" s="12" t="s">
        <v>299</v>
      </c>
      <c r="M10" s="12" t="s">
        <v>301</v>
      </c>
      <c r="N10" s="12" t="s">
        <v>302</v>
      </c>
      <c r="O10" s="12" t="s">
        <v>303</v>
      </c>
      <c r="P10" s="12" t="s">
        <v>69</v>
      </c>
      <c r="Q10" s="12" t="s">
        <v>304</v>
      </c>
      <c r="R10" s="12" t="s">
        <v>308</v>
      </c>
      <c r="S10" s="12" t="s">
        <v>305</v>
      </c>
      <c r="T10" s="12" t="s">
        <v>307</v>
      </c>
      <c r="U10" s="12" t="s">
        <v>259</v>
      </c>
      <c r="V10" s="12" t="s">
        <v>306</v>
      </c>
      <c r="W10" s="12" t="s">
        <v>69</v>
      </c>
      <c r="X10" s="12" t="s">
        <v>309</v>
      </c>
      <c r="Y10" s="12" t="s">
        <v>69</v>
      </c>
    </row>
    <row r="11" spans="1:25" s="12" customFormat="1" ht="315" x14ac:dyDescent="0.25">
      <c r="A11" s="11">
        <v>11042</v>
      </c>
      <c r="B11" s="12" t="s">
        <v>310</v>
      </c>
      <c r="C11" s="12" t="s">
        <v>311</v>
      </c>
      <c r="D11" s="12" t="s">
        <v>312</v>
      </c>
      <c r="E11" s="12" t="s">
        <v>72</v>
      </c>
      <c r="F11" s="12" t="s">
        <v>314</v>
      </c>
      <c r="G11" s="12" t="s">
        <v>315</v>
      </c>
      <c r="H11" s="12" t="s">
        <v>318</v>
      </c>
      <c r="I11" s="12" t="s">
        <v>317</v>
      </c>
      <c r="J11" s="12" t="s">
        <v>321</v>
      </c>
      <c r="K11" s="12" t="s">
        <v>322</v>
      </c>
      <c r="L11" s="12" t="s">
        <v>213</v>
      </c>
      <c r="M11" s="12" t="s">
        <v>93</v>
      </c>
      <c r="N11" s="12" t="s">
        <v>320</v>
      </c>
      <c r="O11" s="12" t="s">
        <v>69</v>
      </c>
      <c r="P11" s="12" t="s">
        <v>69</v>
      </c>
      <c r="Q11" s="12" t="s">
        <v>323</v>
      </c>
      <c r="R11" s="12" t="s">
        <v>436</v>
      </c>
      <c r="S11" s="12" t="s">
        <v>324</v>
      </c>
      <c r="T11" s="12" t="s">
        <v>319</v>
      </c>
      <c r="U11" s="12" t="s">
        <v>316</v>
      </c>
      <c r="V11" s="12" t="s">
        <v>313</v>
      </c>
      <c r="W11" s="12" t="s">
        <v>69</v>
      </c>
      <c r="X11" s="12" t="s">
        <v>69</v>
      </c>
      <c r="Y11" s="12" t="s">
        <v>325</v>
      </c>
    </row>
    <row r="12" spans="1:25" s="12" customFormat="1" ht="405" x14ac:dyDescent="0.25">
      <c r="A12" s="11" t="s">
        <v>39</v>
      </c>
      <c r="B12" s="12" t="s">
        <v>326</v>
      </c>
      <c r="C12" s="12" t="s">
        <v>327</v>
      </c>
      <c r="D12" s="12" t="s">
        <v>196</v>
      </c>
      <c r="E12" s="12" t="s">
        <v>72</v>
      </c>
      <c r="F12" s="12">
        <v>2002</v>
      </c>
      <c r="G12" s="12" t="s">
        <v>328</v>
      </c>
      <c r="H12" s="12">
        <v>15</v>
      </c>
      <c r="I12" s="12" t="s">
        <v>329</v>
      </c>
      <c r="J12" s="12" t="s">
        <v>347</v>
      </c>
      <c r="K12" s="12" t="s">
        <v>346</v>
      </c>
      <c r="L12" s="12" t="s">
        <v>349</v>
      </c>
      <c r="M12" s="12" t="s">
        <v>69</v>
      </c>
      <c r="N12" s="19">
        <v>0.53820000000000001</v>
      </c>
      <c r="O12" s="12" t="s">
        <v>69</v>
      </c>
      <c r="P12" s="12" t="s">
        <v>69</v>
      </c>
      <c r="Q12" s="12" t="s">
        <v>463</v>
      </c>
      <c r="R12" s="12" t="s">
        <v>334</v>
      </c>
      <c r="S12" s="12" t="s">
        <v>330</v>
      </c>
      <c r="T12" s="12" t="s">
        <v>333</v>
      </c>
      <c r="U12" s="12" t="s">
        <v>331</v>
      </c>
      <c r="V12" s="12" t="s">
        <v>332</v>
      </c>
      <c r="W12" s="12" t="s">
        <v>335</v>
      </c>
      <c r="X12" s="12" t="s">
        <v>337</v>
      </c>
      <c r="Y12" s="12" t="s">
        <v>336</v>
      </c>
    </row>
    <row r="13" spans="1:25" s="12" customFormat="1" ht="300" x14ac:dyDescent="0.25">
      <c r="A13" s="11" t="s">
        <v>40</v>
      </c>
      <c r="B13" s="12" t="s">
        <v>338</v>
      </c>
      <c r="C13" s="12" t="s">
        <v>339</v>
      </c>
      <c r="D13" s="12" t="s">
        <v>196</v>
      </c>
      <c r="E13" s="12" t="s">
        <v>72</v>
      </c>
      <c r="F13" s="12">
        <v>2002</v>
      </c>
      <c r="G13" s="12" t="s">
        <v>340</v>
      </c>
      <c r="H13" s="12">
        <v>15</v>
      </c>
      <c r="I13" s="12" t="s">
        <v>329</v>
      </c>
      <c r="J13" s="12" t="s">
        <v>348</v>
      </c>
      <c r="K13" s="12" t="s">
        <v>345</v>
      </c>
      <c r="L13" s="12" t="s">
        <v>349</v>
      </c>
      <c r="M13" s="12" t="s">
        <v>69</v>
      </c>
      <c r="N13" s="19">
        <v>0.53810000000000002</v>
      </c>
      <c r="O13" s="12" t="s">
        <v>69</v>
      </c>
      <c r="P13" s="12" t="s">
        <v>69</v>
      </c>
      <c r="Q13" s="15" t="s">
        <v>69</v>
      </c>
      <c r="R13" s="12" t="s">
        <v>350</v>
      </c>
      <c r="S13" s="12" t="s">
        <v>341</v>
      </c>
      <c r="T13" s="12" t="s">
        <v>344</v>
      </c>
      <c r="U13" s="12" t="s">
        <v>343</v>
      </c>
      <c r="V13" s="12" t="s">
        <v>342</v>
      </c>
      <c r="W13" s="12" t="s">
        <v>351</v>
      </c>
      <c r="X13" s="12" t="s">
        <v>352</v>
      </c>
    </row>
    <row r="14" spans="1:25" s="12" customFormat="1" ht="165" x14ac:dyDescent="0.25">
      <c r="A14" s="11" t="s">
        <v>27</v>
      </c>
      <c r="B14" s="12" t="s">
        <v>130</v>
      </c>
      <c r="C14" s="12" t="s">
        <v>353</v>
      </c>
      <c r="D14" s="12" t="s">
        <v>115</v>
      </c>
      <c r="E14" s="12" t="s">
        <v>72</v>
      </c>
      <c r="F14" s="12">
        <v>2010</v>
      </c>
      <c r="G14" s="12" t="s">
        <v>354</v>
      </c>
      <c r="H14" s="12">
        <v>7</v>
      </c>
      <c r="I14" s="12" t="s">
        <v>125</v>
      </c>
      <c r="J14" s="12" t="s">
        <v>355</v>
      </c>
      <c r="K14" s="12">
        <v>5296</v>
      </c>
      <c r="L14" s="20" t="s">
        <v>356</v>
      </c>
      <c r="M14" s="12" t="s">
        <v>69</v>
      </c>
      <c r="N14" s="19" t="s">
        <v>69</v>
      </c>
      <c r="O14" s="12" t="s">
        <v>69</v>
      </c>
      <c r="P14" s="12" t="s">
        <v>69</v>
      </c>
      <c r="Q14" s="12" t="s">
        <v>357</v>
      </c>
      <c r="R14" s="12" t="s">
        <v>437</v>
      </c>
      <c r="S14" s="21" t="s">
        <v>360</v>
      </c>
      <c r="T14" s="12" t="s">
        <v>134</v>
      </c>
      <c r="U14" s="12" t="s">
        <v>135</v>
      </c>
      <c r="V14" s="12" t="s">
        <v>69</v>
      </c>
      <c r="W14" s="15" t="s">
        <v>361</v>
      </c>
      <c r="X14" s="12" t="s">
        <v>69</v>
      </c>
      <c r="Y14" s="15" t="s">
        <v>69</v>
      </c>
    </row>
    <row r="15" spans="1:25" s="12" customFormat="1" ht="300" x14ac:dyDescent="0.25">
      <c r="A15" s="11" t="s">
        <v>41</v>
      </c>
      <c r="B15" s="12" t="s">
        <v>362</v>
      </c>
      <c r="C15" s="12" t="s">
        <v>368</v>
      </c>
      <c r="D15" s="12" t="s">
        <v>363</v>
      </c>
      <c r="E15" s="12" t="s">
        <v>72</v>
      </c>
      <c r="F15" s="12" t="s">
        <v>364</v>
      </c>
      <c r="G15" s="12" t="s">
        <v>365</v>
      </c>
      <c r="H15" s="12">
        <v>9</v>
      </c>
      <c r="I15" s="12" t="s">
        <v>369</v>
      </c>
      <c r="J15" s="12" t="s">
        <v>375</v>
      </c>
      <c r="K15" s="12" t="s">
        <v>370</v>
      </c>
      <c r="L15" s="12" t="s">
        <v>366</v>
      </c>
      <c r="M15" s="12" t="s">
        <v>69</v>
      </c>
      <c r="N15" s="19">
        <v>0.67069999999999996</v>
      </c>
      <c r="O15" s="12" t="s">
        <v>69</v>
      </c>
      <c r="P15" s="12" t="s">
        <v>69</v>
      </c>
      <c r="Q15" s="12" t="s">
        <v>367</v>
      </c>
      <c r="R15" s="12" t="s">
        <v>371</v>
      </c>
      <c r="S15" s="12" t="s">
        <v>372</v>
      </c>
      <c r="T15" s="12" t="s">
        <v>69</v>
      </c>
      <c r="U15" s="12" t="s">
        <v>373</v>
      </c>
      <c r="V15" s="12" t="s">
        <v>69</v>
      </c>
      <c r="X15" s="12" t="s">
        <v>69</v>
      </c>
      <c r="Y15" s="12" t="s">
        <v>374</v>
      </c>
    </row>
    <row r="16" spans="1:25" s="12" customFormat="1" ht="285" x14ac:dyDescent="0.25">
      <c r="A16" s="11" t="s">
        <v>42</v>
      </c>
      <c r="B16" s="12" t="s">
        <v>376</v>
      </c>
      <c r="C16" s="12" t="s">
        <v>390</v>
      </c>
      <c r="D16" s="12" t="s">
        <v>363</v>
      </c>
      <c r="E16" s="12" t="s">
        <v>72</v>
      </c>
      <c r="F16" s="12" t="s">
        <v>364</v>
      </c>
      <c r="G16" s="12" t="s">
        <v>391</v>
      </c>
      <c r="H16" s="12">
        <v>9</v>
      </c>
      <c r="I16" s="12" t="s">
        <v>392</v>
      </c>
      <c r="J16" s="12" t="s">
        <v>398</v>
      </c>
      <c r="K16" s="12" t="s">
        <v>399</v>
      </c>
      <c r="L16" s="12" t="s">
        <v>377</v>
      </c>
      <c r="M16" s="12">
        <v>51</v>
      </c>
      <c r="N16" s="22">
        <v>1</v>
      </c>
      <c r="O16" s="12" t="s">
        <v>69</v>
      </c>
      <c r="P16" s="12" t="s">
        <v>69</v>
      </c>
      <c r="Q16" s="12" t="s">
        <v>69</v>
      </c>
      <c r="R16" s="12" t="s">
        <v>393</v>
      </c>
      <c r="S16" s="12" t="s">
        <v>394</v>
      </c>
      <c r="T16" s="12" t="s">
        <v>397</v>
      </c>
      <c r="U16" s="12" t="s">
        <v>69</v>
      </c>
      <c r="V16" s="12" t="s">
        <v>69</v>
      </c>
      <c r="W16" s="12" t="s">
        <v>395</v>
      </c>
      <c r="X16" s="12" t="s">
        <v>396</v>
      </c>
      <c r="Y16" s="12" t="s">
        <v>69</v>
      </c>
    </row>
    <row r="17" spans="1:25" s="12" customFormat="1" ht="135" x14ac:dyDescent="0.25">
      <c r="A17" s="11" t="s">
        <v>43</v>
      </c>
      <c r="B17" s="12" t="s">
        <v>378</v>
      </c>
      <c r="C17" s="12" t="s">
        <v>400</v>
      </c>
      <c r="D17" s="12" t="s">
        <v>379</v>
      </c>
      <c r="E17" s="12" t="s">
        <v>72</v>
      </c>
      <c r="F17" s="12">
        <v>2011</v>
      </c>
      <c r="G17" s="12" t="s">
        <v>401</v>
      </c>
      <c r="H17" s="12">
        <v>5</v>
      </c>
      <c r="I17" s="12" t="s">
        <v>403</v>
      </c>
      <c r="J17" s="12" t="s">
        <v>237</v>
      </c>
      <c r="K17" s="12" t="s">
        <v>237</v>
      </c>
      <c r="L17" s="12" t="s">
        <v>349</v>
      </c>
      <c r="M17" s="12" t="s">
        <v>402</v>
      </c>
      <c r="N17" s="12" t="s">
        <v>402</v>
      </c>
      <c r="O17" s="12" t="s">
        <v>69</v>
      </c>
      <c r="P17" s="12" t="s">
        <v>404</v>
      </c>
      <c r="Q17" s="12" t="s">
        <v>69</v>
      </c>
      <c r="R17" s="12" t="s">
        <v>443</v>
      </c>
      <c r="S17" s="12" t="s">
        <v>444</v>
      </c>
      <c r="T17" s="12" t="s">
        <v>405</v>
      </c>
      <c r="U17" s="12" t="s">
        <v>69</v>
      </c>
      <c r="V17" s="12" t="s">
        <v>69</v>
      </c>
      <c r="W17" s="12" t="s">
        <v>69</v>
      </c>
      <c r="X17" s="12" t="s">
        <v>406</v>
      </c>
      <c r="Y17" s="12" t="s">
        <v>69</v>
      </c>
    </row>
    <row r="18" spans="1:25" s="12" customFormat="1" ht="255" x14ac:dyDescent="0.25">
      <c r="A18" s="11" t="s">
        <v>44</v>
      </c>
      <c r="B18" s="12" t="s">
        <v>44</v>
      </c>
      <c r="C18" s="12" t="s">
        <v>407</v>
      </c>
      <c r="D18" s="12" t="s">
        <v>196</v>
      </c>
      <c r="E18" s="12" t="s">
        <v>72</v>
      </c>
      <c r="F18" s="12">
        <v>2002</v>
      </c>
      <c r="G18" s="12" t="s">
        <v>409</v>
      </c>
      <c r="H18" s="12">
        <v>15</v>
      </c>
      <c r="I18" s="12" t="s">
        <v>329</v>
      </c>
      <c r="J18" s="12" t="s">
        <v>408</v>
      </c>
      <c r="K18" s="12" t="s">
        <v>237</v>
      </c>
      <c r="L18" s="12" t="s">
        <v>349</v>
      </c>
      <c r="M18" s="12" t="s">
        <v>402</v>
      </c>
      <c r="N18" s="12" t="s">
        <v>402</v>
      </c>
      <c r="O18" s="12" t="s">
        <v>69</v>
      </c>
      <c r="P18" s="12" t="s">
        <v>69</v>
      </c>
      <c r="Q18" s="12" t="s">
        <v>464</v>
      </c>
      <c r="R18" s="12" t="s">
        <v>442</v>
      </c>
      <c r="S18" s="12" t="s">
        <v>441</v>
      </c>
      <c r="T18" s="12" t="s">
        <v>69</v>
      </c>
      <c r="U18" s="12" t="s">
        <v>410</v>
      </c>
      <c r="V18" s="12" t="s">
        <v>69</v>
      </c>
      <c r="W18" s="12" t="s">
        <v>411</v>
      </c>
      <c r="X18" s="12" t="s">
        <v>412</v>
      </c>
      <c r="Y18" s="12" t="s">
        <v>413</v>
      </c>
    </row>
    <row r="19" spans="1:25" s="12" customFormat="1" ht="180" x14ac:dyDescent="0.25">
      <c r="A19" s="11" t="s">
        <v>45</v>
      </c>
      <c r="B19" s="12" t="s">
        <v>45</v>
      </c>
      <c r="C19" s="12" t="s">
        <v>414</v>
      </c>
      <c r="D19" s="12" t="s">
        <v>421</v>
      </c>
      <c r="E19" s="12" t="s">
        <v>165</v>
      </c>
      <c r="F19" s="12">
        <v>2005</v>
      </c>
      <c r="H19" s="12" t="s">
        <v>416</v>
      </c>
      <c r="I19" s="12" t="s">
        <v>415</v>
      </c>
      <c r="J19" s="12" t="s">
        <v>237</v>
      </c>
      <c r="K19" s="12" t="s">
        <v>237</v>
      </c>
      <c r="L19" s="12" t="s">
        <v>349</v>
      </c>
      <c r="M19" s="12" t="s">
        <v>69</v>
      </c>
      <c r="N19" s="12" t="s">
        <v>69</v>
      </c>
      <c r="O19" s="12" t="s">
        <v>69</v>
      </c>
      <c r="P19" s="12" t="s">
        <v>69</v>
      </c>
      <c r="Q19" s="12" t="s">
        <v>93</v>
      </c>
      <c r="R19" s="12" t="s">
        <v>440</v>
      </c>
      <c r="S19" s="12" t="s">
        <v>417</v>
      </c>
      <c r="T19" s="12" t="s">
        <v>69</v>
      </c>
      <c r="U19" s="12" t="s">
        <v>206</v>
      </c>
      <c r="V19" s="12" t="s">
        <v>69</v>
      </c>
      <c r="W19" s="12" t="s">
        <v>418</v>
      </c>
      <c r="X19" s="12" t="s">
        <v>419</v>
      </c>
      <c r="Y19" s="12" t="s">
        <v>69</v>
      </c>
    </row>
    <row r="20" spans="1:25" s="12" customFormat="1" ht="225" x14ac:dyDescent="0.25">
      <c r="A20" s="11" t="s">
        <v>46</v>
      </c>
      <c r="B20" s="12" t="s">
        <v>46</v>
      </c>
      <c r="C20" s="12" t="s">
        <v>420</v>
      </c>
      <c r="D20" s="12" t="s">
        <v>69</v>
      </c>
      <c r="E20" s="12" t="s">
        <v>72</v>
      </c>
      <c r="F20" s="12" t="s">
        <v>422</v>
      </c>
      <c r="G20" s="12" t="s">
        <v>423</v>
      </c>
      <c r="H20" s="12" t="s">
        <v>430</v>
      </c>
      <c r="I20" s="12" t="s">
        <v>431</v>
      </c>
      <c r="J20" s="12" t="s">
        <v>237</v>
      </c>
      <c r="K20" s="12" t="s">
        <v>237</v>
      </c>
      <c r="L20" s="12" t="s">
        <v>349</v>
      </c>
      <c r="M20" s="12" t="s">
        <v>69</v>
      </c>
      <c r="N20" s="12" t="s">
        <v>69</v>
      </c>
      <c r="O20" s="12" t="s">
        <v>69</v>
      </c>
      <c r="P20" s="12" t="s">
        <v>69</v>
      </c>
      <c r="Q20" s="12" t="s">
        <v>429</v>
      </c>
      <c r="R20" s="12" t="s">
        <v>439</v>
      </c>
      <c r="S20" s="12" t="s">
        <v>428</v>
      </c>
      <c r="T20" s="12" t="s">
        <v>424</v>
      </c>
      <c r="U20" s="12" t="s">
        <v>69</v>
      </c>
      <c r="V20" s="12" t="s">
        <v>69</v>
      </c>
      <c r="W20" s="12" t="s">
        <v>425</v>
      </c>
      <c r="X20" s="12" t="s">
        <v>426</v>
      </c>
      <c r="Y20" s="12" t="s">
        <v>427</v>
      </c>
    </row>
    <row r="21" spans="1:25" s="12" customFormat="1" ht="270" x14ac:dyDescent="0.25">
      <c r="A21" s="11" t="s">
        <v>38</v>
      </c>
      <c r="B21" s="12" t="s">
        <v>38</v>
      </c>
      <c r="C21" s="12" t="s">
        <v>380</v>
      </c>
      <c r="D21" s="12" t="s">
        <v>92</v>
      </c>
      <c r="E21" s="12" t="s">
        <v>165</v>
      </c>
      <c r="F21" s="12" t="s">
        <v>189</v>
      </c>
      <c r="G21" s="12" t="s">
        <v>381</v>
      </c>
      <c r="H21" s="12">
        <v>2</v>
      </c>
      <c r="I21" s="12" t="s">
        <v>190</v>
      </c>
      <c r="J21" s="12" t="s">
        <v>382</v>
      </c>
      <c r="K21" s="12" t="s">
        <v>383</v>
      </c>
      <c r="L21" s="12" t="s">
        <v>384</v>
      </c>
      <c r="M21" s="12" t="s">
        <v>385</v>
      </c>
      <c r="N21" s="19">
        <v>0.53800000000000003</v>
      </c>
      <c r="O21" s="12" t="s">
        <v>386</v>
      </c>
      <c r="P21" s="12" t="s">
        <v>387</v>
      </c>
      <c r="Q21" s="12" t="s">
        <v>69</v>
      </c>
      <c r="R21" s="12" t="s">
        <v>438</v>
      </c>
      <c r="S21" s="12" t="s">
        <v>191</v>
      </c>
      <c r="T21" s="12" t="s">
        <v>192</v>
      </c>
      <c r="U21" s="12" t="s">
        <v>69</v>
      </c>
      <c r="V21" s="12" t="s">
        <v>69</v>
      </c>
      <c r="W21" s="12" t="s">
        <v>388</v>
      </c>
      <c r="X21" s="12" t="s">
        <v>69</v>
      </c>
      <c r="Y21" s="12" t="s">
        <v>389</v>
      </c>
    </row>
  </sheetData>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35"/>
  <sheetViews>
    <sheetView workbookViewId="0">
      <pane ySplit="1" topLeftCell="A2" activePane="bottomLeft" state="frozen"/>
      <selection pane="bottomLeft" activeCell="B26" sqref="B26"/>
    </sheetView>
  </sheetViews>
  <sheetFormatPr defaultRowHeight="15" x14ac:dyDescent="0.25"/>
  <cols>
    <col min="1" max="1" width="15.7109375" style="2" customWidth="1"/>
    <col min="2" max="2" width="25.7109375" style="2" customWidth="1"/>
    <col min="3" max="3" width="75.7109375" style="2" customWidth="1"/>
    <col min="4" max="7" width="25.7109375" style="2" customWidth="1"/>
    <col min="8" max="12" width="20.7109375" style="2" customWidth="1"/>
    <col min="13" max="25" width="25.7109375" style="2" customWidth="1"/>
    <col min="26" max="16384" width="9.140625" style="2"/>
  </cols>
  <sheetData>
    <row r="1" spans="1:25" s="1" customFormat="1" ht="60" x14ac:dyDescent="0.25">
      <c r="A1" s="1" t="s">
        <v>12</v>
      </c>
      <c r="B1" s="7" t="s">
        <v>8</v>
      </c>
      <c r="C1" s="7" t="s">
        <v>6</v>
      </c>
      <c r="D1" s="7" t="s">
        <v>0</v>
      </c>
      <c r="E1" s="7" t="s">
        <v>16</v>
      </c>
      <c r="F1" s="7" t="s">
        <v>13</v>
      </c>
      <c r="G1" s="7" t="s">
        <v>17</v>
      </c>
      <c r="H1" s="6" t="s">
        <v>1</v>
      </c>
      <c r="I1" s="6" t="s">
        <v>2</v>
      </c>
      <c r="J1" s="6" t="s">
        <v>4</v>
      </c>
      <c r="K1" s="6" t="s">
        <v>7</v>
      </c>
      <c r="L1" s="5" t="s">
        <v>9</v>
      </c>
      <c r="M1" s="5" t="s">
        <v>10</v>
      </c>
      <c r="N1" s="5" t="s">
        <v>11</v>
      </c>
      <c r="O1" s="5" t="s">
        <v>14</v>
      </c>
      <c r="P1" s="5" t="s">
        <v>22</v>
      </c>
      <c r="Q1" s="5" t="s">
        <v>15</v>
      </c>
      <c r="R1" s="3" t="s">
        <v>18</v>
      </c>
      <c r="S1" s="3" t="s">
        <v>23</v>
      </c>
      <c r="T1" s="3" t="s">
        <v>24</v>
      </c>
      <c r="U1" s="3" t="s">
        <v>21</v>
      </c>
      <c r="V1" s="3" t="s">
        <v>20</v>
      </c>
      <c r="W1" s="4" t="s">
        <v>3</v>
      </c>
      <c r="X1" s="4" t="s">
        <v>5</v>
      </c>
      <c r="Y1" s="4" t="s">
        <v>19</v>
      </c>
    </row>
    <row r="2" spans="1:25" x14ac:dyDescent="0.25">
      <c r="A2" s="10">
        <v>250</v>
      </c>
    </row>
    <row r="3" spans="1:25" x14ac:dyDescent="0.25">
      <c r="A3" s="10">
        <v>525</v>
      </c>
      <c r="B3" s="8"/>
      <c r="C3" s="8"/>
      <c r="D3" s="8"/>
      <c r="E3" s="8"/>
      <c r="F3" s="8"/>
      <c r="G3" s="8"/>
      <c r="H3" s="8"/>
      <c r="I3" s="8"/>
      <c r="J3" s="8"/>
      <c r="K3" s="8"/>
      <c r="L3" s="8"/>
      <c r="M3" s="8"/>
      <c r="N3" s="9"/>
      <c r="O3" s="8"/>
      <c r="P3" s="8"/>
      <c r="Q3" s="8"/>
      <c r="R3" s="8"/>
      <c r="S3" s="8"/>
      <c r="T3" s="8"/>
      <c r="U3" s="8"/>
      <c r="V3" s="8"/>
      <c r="W3" s="8"/>
      <c r="X3" s="8"/>
      <c r="Y3" s="8"/>
    </row>
    <row r="4" spans="1:25" x14ac:dyDescent="0.25">
      <c r="A4" s="10">
        <v>533</v>
      </c>
    </row>
    <row r="5" spans="1:25" x14ac:dyDescent="0.25">
      <c r="A5" s="10">
        <v>547</v>
      </c>
    </row>
    <row r="6" spans="1:25" x14ac:dyDescent="0.25">
      <c r="A6" s="10">
        <v>769</v>
      </c>
    </row>
    <row r="7" spans="1:25" x14ac:dyDescent="0.25">
      <c r="A7" s="11">
        <v>1261</v>
      </c>
    </row>
    <row r="8" spans="1:25" x14ac:dyDescent="0.25">
      <c r="A8" s="10">
        <v>1514</v>
      </c>
    </row>
    <row r="9" spans="1:25" x14ac:dyDescent="0.25">
      <c r="A9" s="10">
        <v>1529</v>
      </c>
    </row>
    <row r="10" spans="1:25" x14ac:dyDescent="0.25">
      <c r="A10" s="10">
        <v>1695</v>
      </c>
    </row>
    <row r="11" spans="1:25" x14ac:dyDescent="0.25">
      <c r="A11" s="10">
        <v>1929</v>
      </c>
    </row>
    <row r="12" spans="1:25" x14ac:dyDescent="0.25">
      <c r="A12" s="10">
        <v>7125</v>
      </c>
    </row>
    <row r="13" spans="1:25" x14ac:dyDescent="0.25">
      <c r="A13" s="10">
        <v>9097</v>
      </c>
    </row>
    <row r="14" spans="1:25" x14ac:dyDescent="0.25">
      <c r="A14" s="10">
        <v>9210</v>
      </c>
    </row>
    <row r="15" spans="1:25" x14ac:dyDescent="0.25">
      <c r="A15" s="10">
        <v>9453</v>
      </c>
    </row>
    <row r="16" spans="1:25" x14ac:dyDescent="0.25">
      <c r="A16" s="10" t="s">
        <v>25</v>
      </c>
    </row>
    <row r="17" spans="1:1" x14ac:dyDescent="0.25">
      <c r="A17" s="10" t="s">
        <v>26</v>
      </c>
    </row>
    <row r="18" spans="1:1" x14ac:dyDescent="0.25">
      <c r="A18" s="10" t="s">
        <v>28</v>
      </c>
    </row>
    <row r="19" spans="1:1" x14ac:dyDescent="0.25">
      <c r="A19" s="10" t="s">
        <v>29</v>
      </c>
    </row>
    <row r="20" spans="1:1" x14ac:dyDescent="0.25">
      <c r="A20" s="10" t="s">
        <v>30</v>
      </c>
    </row>
    <row r="21" spans="1:1" x14ac:dyDescent="0.25">
      <c r="A21" s="10" t="s">
        <v>47</v>
      </c>
    </row>
    <row r="22" spans="1:1" x14ac:dyDescent="0.25">
      <c r="A22" s="10" t="s">
        <v>48</v>
      </c>
    </row>
    <row r="23" spans="1:1" x14ac:dyDescent="0.25">
      <c r="A23" s="10" t="s">
        <v>49</v>
      </c>
    </row>
    <row r="24" spans="1:1" x14ac:dyDescent="0.25">
      <c r="A24" s="10" t="s">
        <v>31</v>
      </c>
    </row>
    <row r="25" spans="1:1" x14ac:dyDescent="0.25">
      <c r="A25" s="10" t="s">
        <v>50</v>
      </c>
    </row>
    <row r="26" spans="1:1" x14ac:dyDescent="0.25">
      <c r="A26" s="10" t="s">
        <v>51</v>
      </c>
    </row>
    <row r="27" spans="1:1" x14ac:dyDescent="0.25">
      <c r="A27" s="10" t="s">
        <v>52</v>
      </c>
    </row>
    <row r="28" spans="1:1" x14ac:dyDescent="0.25">
      <c r="A28" s="10" t="s">
        <v>53</v>
      </c>
    </row>
    <row r="29" spans="1:1" x14ac:dyDescent="0.25">
      <c r="A29" s="10" t="s">
        <v>32</v>
      </c>
    </row>
    <row r="30" spans="1:1" x14ac:dyDescent="0.25">
      <c r="A30" s="10" t="s">
        <v>54</v>
      </c>
    </row>
    <row r="31" spans="1:1" x14ac:dyDescent="0.25">
      <c r="A31" s="10" t="s">
        <v>35</v>
      </c>
    </row>
    <row r="32" spans="1:1" x14ac:dyDescent="0.25">
      <c r="A32" s="10" t="s">
        <v>36</v>
      </c>
    </row>
    <row r="33" spans="1:1" x14ac:dyDescent="0.25">
      <c r="A33" s="10" t="s">
        <v>37</v>
      </c>
    </row>
    <row r="34" spans="1:1" x14ac:dyDescent="0.25">
      <c r="A34" s="10" t="s">
        <v>55</v>
      </c>
    </row>
    <row r="35" spans="1:1" x14ac:dyDescent="0.25">
      <c r="A35" s="10" t="s">
        <v>38</v>
      </c>
    </row>
  </sheetData>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1"/>
  <sheetViews>
    <sheetView workbookViewId="0">
      <pane ySplit="1" topLeftCell="A2" activePane="bottomLeft" state="frozen"/>
      <selection pane="bottomLeft" activeCell="B11" sqref="B11"/>
    </sheetView>
  </sheetViews>
  <sheetFormatPr defaultRowHeight="15" x14ac:dyDescent="0.25"/>
  <cols>
    <col min="1" max="1" width="15.7109375" style="2" customWidth="1"/>
    <col min="2" max="2" width="25.7109375" style="2" customWidth="1"/>
    <col min="3" max="3" width="75.7109375" style="2" customWidth="1"/>
    <col min="4" max="7" width="25.7109375" style="2" customWidth="1"/>
    <col min="8" max="12" width="20.7109375" style="2" customWidth="1"/>
    <col min="13" max="25" width="25.7109375" style="2" customWidth="1"/>
    <col min="26" max="16384" width="9.140625" style="2"/>
  </cols>
  <sheetData>
    <row r="1" spans="1:25" s="1" customFormat="1" ht="60" x14ac:dyDescent="0.25">
      <c r="A1" s="1" t="s">
        <v>12</v>
      </c>
      <c r="B1" s="7" t="s">
        <v>8</v>
      </c>
      <c r="C1" s="7" t="s">
        <v>6</v>
      </c>
      <c r="D1" s="7" t="s">
        <v>0</v>
      </c>
      <c r="E1" s="7" t="s">
        <v>16</v>
      </c>
      <c r="F1" s="7" t="s">
        <v>13</v>
      </c>
      <c r="G1" s="7" t="s">
        <v>17</v>
      </c>
      <c r="H1" s="6" t="s">
        <v>1</v>
      </c>
      <c r="I1" s="6" t="s">
        <v>2</v>
      </c>
      <c r="J1" s="6" t="s">
        <v>4</v>
      </c>
      <c r="K1" s="6" t="s">
        <v>7</v>
      </c>
      <c r="L1" s="5" t="s">
        <v>9</v>
      </c>
      <c r="M1" s="5" t="s">
        <v>10</v>
      </c>
      <c r="N1" s="5" t="s">
        <v>11</v>
      </c>
      <c r="O1" s="5" t="s">
        <v>14</v>
      </c>
      <c r="P1" s="5" t="s">
        <v>22</v>
      </c>
      <c r="Q1" s="5" t="s">
        <v>15</v>
      </c>
      <c r="R1" s="3" t="s">
        <v>18</v>
      </c>
      <c r="S1" s="3" t="s">
        <v>23</v>
      </c>
      <c r="T1" s="3" t="s">
        <v>24</v>
      </c>
      <c r="U1" s="3" t="s">
        <v>21</v>
      </c>
      <c r="V1" s="3" t="s">
        <v>20</v>
      </c>
      <c r="W1" s="4" t="s">
        <v>3</v>
      </c>
      <c r="X1" s="4" t="s">
        <v>5</v>
      </c>
      <c r="Y1" s="4" t="s">
        <v>19</v>
      </c>
    </row>
    <row r="2" spans="1:25" x14ac:dyDescent="0.25">
      <c r="A2" s="10">
        <v>717</v>
      </c>
    </row>
    <row r="3" spans="1:25" x14ac:dyDescent="0.25">
      <c r="A3" s="11">
        <v>1261</v>
      </c>
      <c r="B3" s="8"/>
      <c r="C3" s="8"/>
      <c r="D3" s="8"/>
      <c r="E3" s="8"/>
      <c r="F3" s="8"/>
      <c r="G3" s="8"/>
      <c r="H3" s="8"/>
      <c r="I3" s="8"/>
      <c r="J3" s="8"/>
      <c r="K3" s="8"/>
      <c r="L3" s="8"/>
      <c r="M3" s="8"/>
      <c r="N3" s="9"/>
      <c r="O3" s="8"/>
      <c r="P3" s="8"/>
      <c r="Q3" s="8"/>
      <c r="R3" s="8"/>
      <c r="S3" s="8"/>
      <c r="T3" s="8"/>
      <c r="U3" s="8"/>
      <c r="V3" s="8"/>
      <c r="W3" s="8"/>
      <c r="X3" s="8"/>
      <c r="Y3" s="8"/>
    </row>
    <row r="4" spans="1:25" x14ac:dyDescent="0.25">
      <c r="A4" s="10">
        <v>1867</v>
      </c>
    </row>
    <row r="5" spans="1:25" x14ac:dyDescent="0.25">
      <c r="A5" s="10">
        <v>8152</v>
      </c>
    </row>
    <row r="6" spans="1:25" x14ac:dyDescent="0.25">
      <c r="A6" s="10">
        <v>10535</v>
      </c>
    </row>
    <row r="7" spans="1:25" x14ac:dyDescent="0.25">
      <c r="A7" s="10" t="s">
        <v>56</v>
      </c>
    </row>
    <row r="8" spans="1:25" x14ac:dyDescent="0.25">
      <c r="A8" s="10" t="s">
        <v>44</v>
      </c>
    </row>
    <row r="9" spans="1:25" x14ac:dyDescent="0.25">
      <c r="A9" s="10" t="s">
        <v>45</v>
      </c>
    </row>
    <row r="10" spans="1:25" x14ac:dyDescent="0.25">
      <c r="A10" s="10" t="s">
        <v>57</v>
      </c>
    </row>
    <row r="11" spans="1:25" x14ac:dyDescent="0.25">
      <c r="A11" s="10" t="s">
        <v>38</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4</vt:i4>
      </vt:variant>
    </vt:vector>
  </HeadingPairs>
  <TitlesOfParts>
    <vt:vector size="4" baseType="lpstr">
      <vt:lpstr>PA youth</vt:lpstr>
      <vt:lpstr>PA adults</vt:lpstr>
      <vt:lpstr>SB youth</vt:lpstr>
      <vt:lpstr>SB adults</vt:lpstr>
    </vt:vector>
  </TitlesOfParts>
  <Company>VUmc</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yen, Anne</dc:creator>
  <cp:lastModifiedBy>Linde</cp:lastModifiedBy>
  <dcterms:created xsi:type="dcterms:W3CDTF">2014-12-02T13:11:00Z</dcterms:created>
  <dcterms:modified xsi:type="dcterms:W3CDTF">2016-05-19T13:32:15Z</dcterms:modified>
</cp:coreProperties>
</file>